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0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D:\Users\wangz\Desktop\实验科研\Liu_lab\BUD31-SF\BUD31fig整理\NC-2\Supplementary Tables\"/>
    </mc:Choice>
  </mc:AlternateContent>
  <xr:revisionPtr revIDLastSave="0" documentId="13_ncr:1_{686C29C7-4820-43BB-9DF1-5F786AAA9DDB}" xr6:coauthVersionLast="36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upplementary Data 2" sheetId="11" r:id="rId1"/>
  </sheets>
  <calcPr calcId="191029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D7A9ACC-DB7B-4AEE-97B3-92EA77DDEA73}" keepAlive="1" name="查询 - conv_A22A14EAAFE81576634442519" description="与工作簿中“conv_A22A14EAAFE81576634442519”查询的连接。" type="5" refreshedVersion="6" background="1" saveData="1">
    <dbPr connection="Provider=Microsoft.Mashup.OleDb.1;Data Source=$Workbook$;Location=conv_A22A14EAAFE81576634442519;Extended Properties=&quot;&quot;" command="SELECT * FROM [conv_A22A14EAAFE81576634442519]"/>
  </connection>
</connections>
</file>

<file path=xl/sharedStrings.xml><?xml version="1.0" encoding="utf-8"?>
<sst xmlns="http://schemas.openxmlformats.org/spreadsheetml/2006/main" count="1567" uniqueCount="1557">
  <si>
    <t>Sum PEP Score</t>
  </si>
  <si>
    <t>P35579</t>
  </si>
  <si>
    <t>P35580</t>
  </si>
  <si>
    <t>Q7Z406</t>
  </si>
  <si>
    <t>Q1KLZ0</t>
  </si>
  <si>
    <t>P63261</t>
  </si>
  <si>
    <t>O60506</t>
  </si>
  <si>
    <t>Q08211</t>
  </si>
  <si>
    <t>A3RJH1</t>
  </si>
  <si>
    <t>A0A024R694</t>
  </si>
  <si>
    <t>A0A024R9C1</t>
  </si>
  <si>
    <t>O43390</t>
  </si>
  <si>
    <t>A0A0S2Z3G9</t>
  </si>
  <si>
    <t>H6VRG1</t>
  </si>
  <si>
    <t>Q5SU16</t>
  </si>
  <si>
    <t>Q6MZS5</t>
  </si>
  <si>
    <t>Q15393</t>
  </si>
  <si>
    <t>P68371</t>
  </si>
  <si>
    <t>Q9Y3I0</t>
  </si>
  <si>
    <t>P35908</t>
  </si>
  <si>
    <t>Q99529</t>
  </si>
  <si>
    <t>A0A384N5Z8</t>
  </si>
  <si>
    <t>P13645</t>
  </si>
  <si>
    <t>Q6IQ30</t>
  </si>
  <si>
    <t>A0A024R7C7</t>
  </si>
  <si>
    <t>B7Z1K5</t>
  </si>
  <si>
    <t>P35527</t>
  </si>
  <si>
    <t>B2R6L0</t>
  </si>
  <si>
    <t>D2JYH4</t>
  </si>
  <si>
    <t>Q00839</t>
  </si>
  <si>
    <t>B2R491</t>
  </si>
  <si>
    <t>A0A0S2Z4Z9</t>
  </si>
  <si>
    <t>P78527</t>
  </si>
  <si>
    <t>V9HVZ7</t>
  </si>
  <si>
    <t>Q9NZB2</t>
  </si>
  <si>
    <t>Q9NVI7</t>
  </si>
  <si>
    <t>M0QY43</t>
  </si>
  <si>
    <t>Q5T9A4</t>
  </si>
  <si>
    <t>Q3V6T2</t>
  </si>
  <si>
    <t>Q13509</t>
  </si>
  <si>
    <t>O60832</t>
  </si>
  <si>
    <t>B9EG90</t>
  </si>
  <si>
    <t>Q549M8</t>
  </si>
  <si>
    <t>B5BUE6</t>
  </si>
  <si>
    <t>A0A024RDF3</t>
  </si>
  <si>
    <t>P08238</t>
  </si>
  <si>
    <t>B2RNR6</t>
  </si>
  <si>
    <t>Q9UJV9</t>
  </si>
  <si>
    <t>A0A024QZD5</t>
  </si>
  <si>
    <t>V9HWK0</t>
  </si>
  <si>
    <t>O75533</t>
  </si>
  <si>
    <t>Q5EC54</t>
  </si>
  <si>
    <t>A0A0D9SF53</t>
  </si>
  <si>
    <t>A0A0S2Z4I4</t>
  </si>
  <si>
    <t>V9HVZ4</t>
  </si>
  <si>
    <t>A8K5T0</t>
  </si>
  <si>
    <t>C9J2C0</t>
  </si>
  <si>
    <t>A0A024R962</t>
  </si>
  <si>
    <t>P14618</t>
  </si>
  <si>
    <t>P61247</t>
  </si>
  <si>
    <t>A0A384ME17</t>
  </si>
  <si>
    <t>I6L9E8</t>
  </si>
  <si>
    <t>P11142</t>
  </si>
  <si>
    <t>Q12905</t>
  </si>
  <si>
    <t>J3KN67</t>
  </si>
  <si>
    <t>Q13344</t>
  </si>
  <si>
    <t>G8JLB6</t>
  </si>
  <si>
    <t>A0A024R3X4</t>
  </si>
  <si>
    <t>Q53G85</t>
  </si>
  <si>
    <t>G3V1V0</t>
  </si>
  <si>
    <t>Q9BUF5</t>
  </si>
  <si>
    <t>O43143</t>
  </si>
  <si>
    <t>Q8IWX8</t>
  </si>
  <si>
    <t>Q8NCN5</t>
  </si>
  <si>
    <t>P15880</t>
  </si>
  <si>
    <t>P13647</t>
  </si>
  <si>
    <t>Q5TCU3</t>
  </si>
  <si>
    <t>V9HW25</t>
  </si>
  <si>
    <t>P25705</t>
  </si>
  <si>
    <t>A0A024R5K8</t>
  </si>
  <si>
    <t>Q13435</t>
  </si>
  <si>
    <t>A0A384NL63</t>
  </si>
  <si>
    <t>E9KL35</t>
  </si>
  <si>
    <t>P34897</t>
  </si>
  <si>
    <t>P49756</t>
  </si>
  <si>
    <t>B2R8R5</t>
  </si>
  <si>
    <t>A0A384MDY8</t>
  </si>
  <si>
    <t>O60678</t>
  </si>
  <si>
    <t>A0A087WTP3</t>
  </si>
  <si>
    <t>Q16531</t>
  </si>
  <si>
    <t>Q5T280</t>
  </si>
  <si>
    <t>P24844</t>
  </si>
  <si>
    <t>A3KMH1</t>
  </si>
  <si>
    <t>Q14204</t>
  </si>
  <si>
    <t>A0A384NPQ2</t>
  </si>
  <si>
    <t>P62280</t>
  </si>
  <si>
    <t>B2R7C5</t>
  </si>
  <si>
    <t>A0A384MDT2</t>
  </si>
  <si>
    <t>J3QRS3</t>
  </si>
  <si>
    <t>H7BYY1</t>
  </si>
  <si>
    <t>Q59F66</t>
  </si>
  <si>
    <t>A8K521</t>
  </si>
  <si>
    <t>A0A2R8Y5V9</t>
  </si>
  <si>
    <t>A0A3F2YNY6</t>
  </si>
  <si>
    <t>Q96GQ7</t>
  </si>
  <si>
    <t>Q15182</t>
  </si>
  <si>
    <t>A0A024R5Z7</t>
  </si>
  <si>
    <t>P06733</t>
  </si>
  <si>
    <t>A0A384MR50</t>
  </si>
  <si>
    <t>P23396</t>
  </si>
  <si>
    <t>A8K088</t>
  </si>
  <si>
    <t>Q6I9V5</t>
  </si>
  <si>
    <t>Q53Z07</t>
  </si>
  <si>
    <t>Q52LJ0</t>
  </si>
  <si>
    <t>A0A0C4DG17</t>
  </si>
  <si>
    <t>Q6NVC0</t>
  </si>
  <si>
    <t>P41223</t>
  </si>
  <si>
    <t>A0A2Z6ATB6</t>
  </si>
  <si>
    <t>P22087</t>
  </si>
  <si>
    <t>B2RBA6</t>
  </si>
  <si>
    <t>P04259</t>
  </si>
  <si>
    <t>P36873</t>
  </si>
  <si>
    <t>A0A2R8YHD2</t>
  </si>
  <si>
    <t>P04843</t>
  </si>
  <si>
    <t>P39023</t>
  </si>
  <si>
    <t>Q5T2N8</t>
  </si>
  <si>
    <t>A0A384N6C7</t>
  </si>
  <si>
    <t>P62140</t>
  </si>
  <si>
    <t>P62136</t>
  </si>
  <si>
    <t>Q14331</t>
  </si>
  <si>
    <t>O15042</t>
  </si>
  <si>
    <t>Q562R1</t>
  </si>
  <si>
    <t>A0A0S2Z4K2</t>
  </si>
  <si>
    <t>Q8N1C8</t>
  </si>
  <si>
    <t>Q9BXP5</t>
  </si>
  <si>
    <t>P13639</t>
  </si>
  <si>
    <t>P07900</t>
  </si>
  <si>
    <t>Q07666</t>
  </si>
  <si>
    <t>Q9NX58</t>
  </si>
  <si>
    <t>Q6PKG0</t>
  </si>
  <si>
    <t>H0YEX5</t>
  </si>
  <si>
    <t>P09661</t>
  </si>
  <si>
    <t>P27635</t>
  </si>
  <si>
    <t>H7BY58</t>
  </si>
  <si>
    <t>Q8WXF1</t>
  </si>
  <si>
    <t>P12235</t>
  </si>
  <si>
    <t>Q9BY49</t>
  </si>
  <si>
    <t>Q5JR94</t>
  </si>
  <si>
    <t>Q5HYL6</t>
  </si>
  <si>
    <t>P62316</t>
  </si>
  <si>
    <t>P02533</t>
  </si>
  <si>
    <t>A8K3Y5</t>
  </si>
  <si>
    <t>P62269</t>
  </si>
  <si>
    <t>Q92804</t>
  </si>
  <si>
    <t>Q9NX20</t>
  </si>
  <si>
    <t>A0A024RDF6</t>
  </si>
  <si>
    <t>P06576</t>
  </si>
  <si>
    <t>A0A0A0MT26</t>
  </si>
  <si>
    <t>P22626</t>
  </si>
  <si>
    <t>H0YEQ8</t>
  </si>
  <si>
    <t>Q86YZ3</t>
  </si>
  <si>
    <t>A0A1Y0BRN3</t>
  </si>
  <si>
    <t>Q8NI62</t>
  </si>
  <si>
    <t>A0A024R7T3</t>
  </si>
  <si>
    <t>B2RDW1</t>
  </si>
  <si>
    <t>V9HWB4</t>
  </si>
  <si>
    <t>H3BNC9</t>
  </si>
  <si>
    <t>P08779</t>
  </si>
  <si>
    <t>P49711</t>
  </si>
  <si>
    <t>B3KS36</t>
  </si>
  <si>
    <t>A0A494C1K3</t>
  </si>
  <si>
    <t>A0A0F7KYT8</t>
  </si>
  <si>
    <t>O00267</t>
  </si>
  <si>
    <t>A0A024QZ77</t>
  </si>
  <si>
    <t>Q59GY2</t>
  </si>
  <si>
    <t>Q59GK9</t>
  </si>
  <si>
    <t>P21333</t>
  </si>
  <si>
    <t>A0A140VJY2</t>
  </si>
  <si>
    <t>A0A2U3TZH3</t>
  </si>
  <si>
    <t>Q8NC51</t>
  </si>
  <si>
    <t>P31689</t>
  </si>
  <si>
    <t>P62249</t>
  </si>
  <si>
    <t>Q562L9</t>
  </si>
  <si>
    <t>Q9Y2W1</t>
  </si>
  <si>
    <t>P63104</t>
  </si>
  <si>
    <t>Q08J23</t>
  </si>
  <si>
    <t>P41250</t>
  </si>
  <si>
    <t>A0A024R1K8</t>
  </si>
  <si>
    <t>A0A2R8YD14</t>
  </si>
  <si>
    <t>Q9NSE4</t>
  </si>
  <si>
    <t>A0A024QZK8</t>
  </si>
  <si>
    <t>P14649</t>
  </si>
  <si>
    <t>Q8TCJ2</t>
  </si>
  <si>
    <t>Q8ND56</t>
  </si>
  <si>
    <t>O43719</t>
  </si>
  <si>
    <t>A0A0A6YYL6</t>
  </si>
  <si>
    <t>Q53F64</t>
  </si>
  <si>
    <t>Q53RG0</t>
  </si>
  <si>
    <t>P38159</t>
  </si>
  <si>
    <t>P27348</t>
  </si>
  <si>
    <t>A0A024QZ30</t>
  </si>
  <si>
    <t>Q9BWU0</t>
  </si>
  <si>
    <t>Q00325</t>
  </si>
  <si>
    <t>B2RDG1</t>
  </si>
  <si>
    <t>Q9UHB9</t>
  </si>
  <si>
    <t>A0A2R8YFE2</t>
  </si>
  <si>
    <t>P67775</t>
  </si>
  <si>
    <t>P05198</t>
  </si>
  <si>
    <t>A0A0A0MRR7</t>
  </si>
  <si>
    <t>Q1KMD3</t>
  </si>
  <si>
    <t>E9PK25</t>
  </si>
  <si>
    <t>P62314</t>
  </si>
  <si>
    <t>B3KM97</t>
  </si>
  <si>
    <t>P48047</t>
  </si>
  <si>
    <t>P17812</t>
  </si>
  <si>
    <t>B3KY60</t>
  </si>
  <si>
    <t>P46776</t>
  </si>
  <si>
    <t>A0A024RC65</t>
  </si>
  <si>
    <t>P62306</t>
  </si>
  <si>
    <t>P62263</t>
  </si>
  <si>
    <t>P62277</t>
  </si>
  <si>
    <t>A0A384MTR5</t>
  </si>
  <si>
    <t>A8MUS3</t>
  </si>
  <si>
    <t>V9HW12</t>
  </si>
  <si>
    <t>A6NHL2</t>
  </si>
  <si>
    <t>A8K7H3</t>
  </si>
  <si>
    <t>J3KQN4</t>
  </si>
  <si>
    <t>Q8IY81</t>
  </si>
  <si>
    <t>B2RDP6</t>
  </si>
  <si>
    <t>P42766</t>
  </si>
  <si>
    <t>P61513</t>
  </si>
  <si>
    <t>F8W727</t>
  </si>
  <si>
    <t>B5BU01</t>
  </si>
  <si>
    <t>O43684</t>
  </si>
  <si>
    <t>Q13151</t>
  </si>
  <si>
    <t>E7EQZ4</t>
  </si>
  <si>
    <t>P52943</t>
  </si>
  <si>
    <t>B2R4C1</t>
  </si>
  <si>
    <t>Q6P2Q9</t>
  </si>
  <si>
    <t>Q9NX24</t>
  </si>
  <si>
    <t>A2A3R6</t>
  </si>
  <si>
    <t>I3L504</t>
  </si>
  <si>
    <t>B3KRM2</t>
  </si>
  <si>
    <t>H0Y368</t>
  </si>
  <si>
    <t>A8K4I8</t>
  </si>
  <si>
    <t>B2R4C0</t>
  </si>
  <si>
    <t>P38919</t>
  </si>
  <si>
    <t>Q9BVP2</t>
  </si>
  <si>
    <t>A0A1U9X609</t>
  </si>
  <si>
    <t>O14617</t>
  </si>
  <si>
    <t>A0A0D9SGF6</t>
  </si>
  <si>
    <t>A8MXP9</t>
  </si>
  <si>
    <t>P39748</t>
  </si>
  <si>
    <t>A0A024QZ70</t>
  </si>
  <si>
    <t>P62318</t>
  </si>
  <si>
    <t>Q8NEW0</t>
  </si>
  <si>
    <t>Q969Q0</t>
  </si>
  <si>
    <t>A0A140VJQ4</t>
  </si>
  <si>
    <t>A8K3C3</t>
  </si>
  <si>
    <t>P41091</t>
  </si>
  <si>
    <t>P09874</t>
  </si>
  <si>
    <t>A8K9K6</t>
  </si>
  <si>
    <t>P19338</t>
  </si>
  <si>
    <t>B4DT31</t>
  </si>
  <si>
    <t>A0A024R1Q8</t>
  </si>
  <si>
    <t>A0A087X0X3</t>
  </si>
  <si>
    <t>P62851</t>
  </si>
  <si>
    <t>Q5VWQ0</t>
  </si>
  <si>
    <t>Q9NY12</t>
  </si>
  <si>
    <t>Q15753</t>
  </si>
  <si>
    <t>Q96HS1</t>
  </si>
  <si>
    <t>Q53HV2</t>
  </si>
  <si>
    <t>H0Y8C2</t>
  </si>
  <si>
    <t>Q14151</t>
  </si>
  <si>
    <t>A8K4C8</t>
  </si>
  <si>
    <t>H0YKD8</t>
  </si>
  <si>
    <t>V9HW98</t>
  </si>
  <si>
    <t>O00411</t>
  </si>
  <si>
    <t>P17987</t>
  </si>
  <si>
    <t>A8K329</t>
  </si>
  <si>
    <t>Q14444</t>
  </si>
  <si>
    <t>P49327</t>
  </si>
  <si>
    <t>E7EMB3</t>
  </si>
  <si>
    <t>J3KQE5</t>
  </si>
  <si>
    <t>A0A0D9SEY1</t>
  </si>
  <si>
    <t>Q7RTV0</t>
  </si>
  <si>
    <t>P05787</t>
  </si>
  <si>
    <t>P61158</t>
  </si>
  <si>
    <t>P62081</t>
  </si>
  <si>
    <t>Q9Y3B4</t>
  </si>
  <si>
    <t>A0A2R8Y851</t>
  </si>
  <si>
    <t>Q3MIH3</t>
  </si>
  <si>
    <t>B5BU24</t>
  </si>
  <si>
    <t>Q9NR30</t>
  </si>
  <si>
    <t>A0A384N6B9</t>
  </si>
  <si>
    <t>B4DPP6</t>
  </si>
  <si>
    <t>A8KAG1</t>
  </si>
  <si>
    <t>Q15365</t>
  </si>
  <si>
    <t>A0A024R0E5</t>
  </si>
  <si>
    <t>P62879</t>
  </si>
  <si>
    <t>A0A087WUT6</t>
  </si>
  <si>
    <t>O94906</t>
  </si>
  <si>
    <t>O00159</t>
  </si>
  <si>
    <t>P62805</t>
  </si>
  <si>
    <t>P26368</t>
  </si>
  <si>
    <t>Q53GR7</t>
  </si>
  <si>
    <t>A0A0S2Z3L2</t>
  </si>
  <si>
    <t>B4DX78</t>
  </si>
  <si>
    <t>E9PB61</t>
  </si>
  <si>
    <t>P18085</t>
  </si>
  <si>
    <t>A0A024RAZ7</t>
  </si>
  <si>
    <t>Q86U42</t>
  </si>
  <si>
    <t>B2R802</t>
  </si>
  <si>
    <t>P12004</t>
  </si>
  <si>
    <t>B3KMQ6</t>
  </si>
  <si>
    <t>O75489</t>
  </si>
  <si>
    <t>B2R6N6</t>
  </si>
  <si>
    <t>Q9BVS4</t>
  </si>
  <si>
    <t>P05023</t>
  </si>
  <si>
    <t>A0A3B3ISF0</t>
  </si>
  <si>
    <t>Q9Y3Z3</t>
  </si>
  <si>
    <t>A0A024R566</t>
  </si>
  <si>
    <t>B3KUJ0</t>
  </si>
  <si>
    <t>Q14157</t>
  </si>
  <si>
    <t>F8W6H6</t>
  </si>
  <si>
    <t>B5BU08</t>
  </si>
  <si>
    <t>B2R657</t>
  </si>
  <si>
    <t>Q15084</t>
  </si>
  <si>
    <t>Q01844</t>
  </si>
  <si>
    <t>P61962</t>
  </si>
  <si>
    <t>Q9Y3F4</t>
  </si>
  <si>
    <t>P55786</t>
  </si>
  <si>
    <t>P62917</t>
  </si>
  <si>
    <t>Q59FI9</t>
  </si>
  <si>
    <t>D6RJ07</t>
  </si>
  <si>
    <t>V9HW01</t>
  </si>
  <si>
    <t>A4D275</t>
  </si>
  <si>
    <t>P61221</t>
  </si>
  <si>
    <t>P62304</t>
  </si>
  <si>
    <t>O43175</t>
  </si>
  <si>
    <t>Q15654</t>
  </si>
  <si>
    <t>B2RDF2</t>
  </si>
  <si>
    <t>Q9P0U4</t>
  </si>
  <si>
    <t>P61254</t>
  </si>
  <si>
    <t>A0A3B3IT92</t>
  </si>
  <si>
    <t>A8K517</t>
  </si>
  <si>
    <t>Q99755</t>
  </si>
  <si>
    <t>B3KMV8</t>
  </si>
  <si>
    <t>M0R0R2</t>
  </si>
  <si>
    <t>P22695</t>
  </si>
  <si>
    <t>A8K566</t>
  </si>
  <si>
    <t>F8WCF6</t>
  </si>
  <si>
    <t>E3WH17</t>
  </si>
  <si>
    <t>O43776</t>
  </si>
  <si>
    <t>B4DJ38</t>
  </si>
  <si>
    <t>Q9Y520</t>
  </si>
  <si>
    <t>A0A024R0M6</t>
  </si>
  <si>
    <t>P36542</t>
  </si>
  <si>
    <t>Q06210</t>
  </si>
  <si>
    <t>B3KY51</t>
  </si>
  <si>
    <t>A0A1W2PPZ5</t>
  </si>
  <si>
    <t>O60884</t>
  </si>
  <si>
    <t>P28799</t>
  </si>
  <si>
    <t>H3BS72</t>
  </si>
  <si>
    <t>P34896</t>
  </si>
  <si>
    <t>P05109</t>
  </si>
  <si>
    <t>Q8WVX7</t>
  </si>
  <si>
    <t>Q96AG4</t>
  </si>
  <si>
    <t>H7C561</t>
  </si>
  <si>
    <t>B4DLN1</t>
  </si>
  <si>
    <t>A8K5Q1</t>
  </si>
  <si>
    <t>A0A024RAW9</t>
  </si>
  <si>
    <t>B3KNB4</t>
  </si>
  <si>
    <t>Q86YQ0</t>
  </si>
  <si>
    <t>A0A024RDE5</t>
  </si>
  <si>
    <t>A0A024QZN9</t>
  </si>
  <si>
    <t>A8K946</t>
  </si>
  <si>
    <t>P16402</t>
  </si>
  <si>
    <t>Q08209</t>
  </si>
  <si>
    <t>Q5VVD0</t>
  </si>
  <si>
    <t>Q02978</t>
  </si>
  <si>
    <t>P26641</t>
  </si>
  <si>
    <t>A0A0U1RRH7</t>
  </si>
  <si>
    <t>P23284</t>
  </si>
  <si>
    <t>Q01813</t>
  </si>
  <si>
    <t>P37108</t>
  </si>
  <si>
    <t>Q59EC0</t>
  </si>
  <si>
    <t>Q6PCB5</t>
  </si>
  <si>
    <t>P60866</t>
  </si>
  <si>
    <t>O75569</t>
  </si>
  <si>
    <t>O14602</t>
  </si>
  <si>
    <t>X6R4W8</t>
  </si>
  <si>
    <t>A8K3Q9</t>
  </si>
  <si>
    <t>B2R940</t>
  </si>
  <si>
    <t>P31153</t>
  </si>
  <si>
    <t>A0A0D9SGE8</t>
  </si>
  <si>
    <t>Q86U70</t>
  </si>
  <si>
    <t>Q8WU90</t>
  </si>
  <si>
    <t>Q8N684</t>
  </si>
  <si>
    <t>A0A024R497</t>
  </si>
  <si>
    <t>A0A024RAS3</t>
  </si>
  <si>
    <t>A8K8C0</t>
  </si>
  <si>
    <t>A0A140VJS3</t>
  </si>
  <si>
    <t>A8K492</t>
  </si>
  <si>
    <t>Q2M1J6</t>
  </si>
  <si>
    <t>A0A140VJT0</t>
  </si>
  <si>
    <t>P42677</t>
  </si>
  <si>
    <t>A0A024RB14</t>
  </si>
  <si>
    <t>P60981</t>
  </si>
  <si>
    <t>P39060</t>
  </si>
  <si>
    <t>P08579</t>
  </si>
  <si>
    <t>B2R6F3</t>
  </si>
  <si>
    <t>P11177</t>
  </si>
  <si>
    <t>F8W1S1</t>
  </si>
  <si>
    <t>P08559</t>
  </si>
  <si>
    <t>P25398</t>
  </si>
  <si>
    <t>A8K3M9</t>
  </si>
  <si>
    <t>P50570</t>
  </si>
  <si>
    <t>Q562Z4</t>
  </si>
  <si>
    <t>A0A087X0H9</t>
  </si>
  <si>
    <t>B2R5M8</t>
  </si>
  <si>
    <t>Q9UBB6</t>
  </si>
  <si>
    <t>A0A024R4M0</t>
  </si>
  <si>
    <t>Q15717</t>
  </si>
  <si>
    <t>A0A024R8P8</t>
  </si>
  <si>
    <t>Q9BRJ7</t>
  </si>
  <si>
    <t>O43242</t>
  </si>
  <si>
    <t>P50990</t>
  </si>
  <si>
    <t>P21912</t>
  </si>
  <si>
    <t>B2RCM2</t>
  </si>
  <si>
    <t>P61160</t>
  </si>
  <si>
    <t>P35030</t>
  </si>
  <si>
    <t>A0A024R9D3</t>
  </si>
  <si>
    <t>P35268</t>
  </si>
  <si>
    <t>Q59H77</t>
  </si>
  <si>
    <t>A0A5C2GVU5</t>
  </si>
  <si>
    <t>A0A024R9W7</t>
  </si>
  <si>
    <t>H3BLV9</t>
  </si>
  <si>
    <t>P84098</t>
  </si>
  <si>
    <t>Q9HCC0</t>
  </si>
  <si>
    <t>P25490</t>
  </si>
  <si>
    <t>Q59EL4</t>
  </si>
  <si>
    <t>B4DLJ3</t>
  </si>
  <si>
    <t>P26196</t>
  </si>
  <si>
    <t>Q96EP5</t>
  </si>
  <si>
    <t>P55084</t>
  </si>
  <si>
    <t>Q14257</t>
  </si>
  <si>
    <t>A0A024R333</t>
  </si>
  <si>
    <t>Q6NXT3</t>
  </si>
  <si>
    <t>P82933</t>
  </si>
  <si>
    <t>P49792</t>
  </si>
  <si>
    <t>Q8IV48</t>
  </si>
  <si>
    <t>B3KTJ9</t>
  </si>
  <si>
    <t>Q9Y3Y2</t>
  </si>
  <si>
    <t>B7Z809</t>
  </si>
  <si>
    <t>P28482</t>
  </si>
  <si>
    <t>Q59EG8</t>
  </si>
  <si>
    <t>A8K651</t>
  </si>
  <si>
    <t>P12268</t>
  </si>
  <si>
    <t>P61266</t>
  </si>
  <si>
    <t>H7BY36</t>
  </si>
  <si>
    <t>P53621</t>
  </si>
  <si>
    <t>Q4W4Y1</t>
  </si>
  <si>
    <t>A0A1K0GXZ1</t>
  </si>
  <si>
    <t>A0A024RCX7</t>
  </si>
  <si>
    <t>Q59EK7</t>
  </si>
  <si>
    <t>A0A024R4H0</t>
  </si>
  <si>
    <t>Q9NR12</t>
  </si>
  <si>
    <t>P19623</t>
  </si>
  <si>
    <t>A8KAP3</t>
  </si>
  <si>
    <t>P08574</t>
  </si>
  <si>
    <t>Q9H857</t>
  </si>
  <si>
    <t>A0A2L0WW42</t>
  </si>
  <si>
    <t>A0A0S2Z430</t>
  </si>
  <si>
    <t>A0A5C2G0A1</t>
  </si>
  <si>
    <t>O95433</t>
  </si>
  <si>
    <t>B2R6U8</t>
  </si>
  <si>
    <t>O15371</t>
  </si>
  <si>
    <t>Q86V37</t>
  </si>
  <si>
    <t>Q53HU8</t>
  </si>
  <si>
    <t>O75964</t>
  </si>
  <si>
    <t>A8K9A4</t>
  </si>
  <si>
    <t>Q14566</t>
  </si>
  <si>
    <t>P35251</t>
  </si>
  <si>
    <t>P62424</t>
  </si>
  <si>
    <t>O95741</t>
  </si>
  <si>
    <t>Q5SSJ5</t>
  </si>
  <si>
    <t>A0A024RCN6</t>
  </si>
  <si>
    <t>J3QR07</t>
  </si>
  <si>
    <t>A0A024R4E2</t>
  </si>
  <si>
    <t>Q9BRS2</t>
  </si>
  <si>
    <t>P27708</t>
  </si>
  <si>
    <t>Q5T5C7</t>
  </si>
  <si>
    <t>Q15436</t>
  </si>
  <si>
    <t>Q7Z417</t>
  </si>
  <si>
    <t>Q6IBR2</t>
  </si>
  <si>
    <t>A0A0S2Z471</t>
  </si>
  <si>
    <t>O95864</t>
  </si>
  <si>
    <t>O75323</t>
  </si>
  <si>
    <t>H0YFD6</t>
  </si>
  <si>
    <t>V9HW63</t>
  </si>
  <si>
    <t>E7ESZ7</t>
  </si>
  <si>
    <t>Q13823</t>
  </si>
  <si>
    <t>A0A087WVQ6</t>
  </si>
  <si>
    <t>A7E2Y1</t>
  </si>
  <si>
    <t>A0A1B0GW77</t>
  </si>
  <si>
    <t>B2R713</t>
  </si>
  <si>
    <t>A0A140VK65</t>
  </si>
  <si>
    <t>B4DM85</t>
  </si>
  <si>
    <t>Q9P2N5</t>
  </si>
  <si>
    <t>Q9Y2R4</t>
  </si>
  <si>
    <t>Q59HH3</t>
  </si>
  <si>
    <t>Q5D862</t>
  </si>
  <si>
    <t>O95478</t>
  </si>
  <si>
    <t>Q05DF2</t>
  </si>
  <si>
    <t>B8ZX62</t>
  </si>
  <si>
    <t>A0A024R0F6</t>
  </si>
  <si>
    <t>P28300</t>
  </si>
  <si>
    <t>Q9BYG3</t>
  </si>
  <si>
    <t>Q96KG9</t>
  </si>
  <si>
    <t>B2RAQ8</t>
  </si>
  <si>
    <t>B2RAR2</t>
  </si>
  <si>
    <t>Q4LE67</t>
  </si>
  <si>
    <t>P09382</t>
  </si>
  <si>
    <t>A8K586</t>
  </si>
  <si>
    <t>K7ES00</t>
  </si>
  <si>
    <t>D9HTE9</t>
  </si>
  <si>
    <t>Q7Z4S6</t>
  </si>
  <si>
    <t>Q9BZI7</t>
  </si>
  <si>
    <t>A6NHB5</t>
  </si>
  <si>
    <t>Q9NSD9</t>
  </si>
  <si>
    <t>B2R5S3</t>
  </si>
  <si>
    <t>E7EQB3</t>
  </si>
  <si>
    <t>O95487</t>
  </si>
  <si>
    <t>A0A024RDH8</t>
  </si>
  <si>
    <t>Q16629</t>
  </si>
  <si>
    <t>Q99816</t>
  </si>
  <si>
    <t>Q6ZNN8</t>
  </si>
  <si>
    <t>H0Y449</t>
  </si>
  <si>
    <t>A0A087X295</t>
  </si>
  <si>
    <t>A0A024R814</t>
  </si>
  <si>
    <t>A0A024R8U5</t>
  </si>
  <si>
    <t>Q5TZZ9</t>
  </si>
  <si>
    <t>A0A024R104</t>
  </si>
  <si>
    <t>A6XMV9</t>
  </si>
  <si>
    <t>E9PAV3</t>
  </si>
  <si>
    <t>Q9BWJ5</t>
  </si>
  <si>
    <t>O43615</t>
  </si>
  <si>
    <t>B7ZM99</t>
  </si>
  <si>
    <t>Q9HBB3</t>
  </si>
  <si>
    <t>Q66LE6</t>
  </si>
  <si>
    <t>Q14847</t>
  </si>
  <si>
    <t>V9HW96</t>
  </si>
  <si>
    <t>P49454</t>
  </si>
  <si>
    <t>O60231</t>
  </si>
  <si>
    <t>O75306</t>
  </si>
  <si>
    <t>P48735</t>
  </si>
  <si>
    <t>F8VW96</t>
  </si>
  <si>
    <t>O96019</t>
  </si>
  <si>
    <t>A0A024RDL1</t>
  </si>
  <si>
    <t>Q8N954</t>
  </si>
  <si>
    <t>A0A5C2G6N4</t>
  </si>
  <si>
    <t>A0A140VKH3</t>
  </si>
  <si>
    <t>B4DTK7</t>
  </si>
  <si>
    <t>B4DR61</t>
  </si>
  <si>
    <t>A0A024QYX3</t>
  </si>
  <si>
    <t>Q9Y6G9</t>
  </si>
  <si>
    <t>O15091</t>
  </si>
  <si>
    <t>Q8NBS9</t>
  </si>
  <si>
    <t>O14980</t>
  </si>
  <si>
    <t>P07195</t>
  </si>
  <si>
    <t>A0A024RC00</t>
  </si>
  <si>
    <t>A0A1W2PR17</t>
  </si>
  <si>
    <t>P26583</t>
  </si>
  <si>
    <t>C9JJ19</t>
  </si>
  <si>
    <t>B0YIW6</t>
  </si>
  <si>
    <t>O00483</t>
  </si>
  <si>
    <t>V5YQL4</t>
  </si>
  <si>
    <t>Q10570</t>
  </si>
  <si>
    <t>J3QQ67</t>
  </si>
  <si>
    <t>Q9NTW7</t>
  </si>
  <si>
    <t>Q53FR4</t>
  </si>
  <si>
    <t>B2RAU5</t>
  </si>
  <si>
    <t>A0A384MEG1</t>
  </si>
  <si>
    <t>A0A024R9P1</t>
  </si>
  <si>
    <t>Q9UBS4</t>
  </si>
  <si>
    <t>A0A125QYY8</t>
  </si>
  <si>
    <t>Q59G98</t>
  </si>
  <si>
    <t>Q9BQG0</t>
  </si>
  <si>
    <t>Q53EZ4</t>
  </si>
  <si>
    <t>Q15437</t>
  </si>
  <si>
    <t>P07814</t>
  </si>
  <si>
    <t>B4DR52</t>
  </si>
  <si>
    <t>D6W5Y5</t>
  </si>
  <si>
    <t>D3DNI3</t>
  </si>
  <si>
    <t>O15260</t>
  </si>
  <si>
    <t>Q58WW2</t>
  </si>
  <si>
    <t>E5RJR5</t>
  </si>
  <si>
    <t>Q12797</t>
  </si>
  <si>
    <t>Q9NVH0</t>
  </si>
  <si>
    <t>A0A140VK41</t>
  </si>
  <si>
    <t>B4DUT2</t>
  </si>
  <si>
    <t>F8W930</t>
  </si>
  <si>
    <t>A8K161</t>
  </si>
  <si>
    <t>Q9NRC8</t>
  </si>
  <si>
    <t>O14776</t>
  </si>
  <si>
    <t>A0A024R4E5</t>
  </si>
  <si>
    <t>A8MWD9</t>
  </si>
  <si>
    <t>P54727</t>
  </si>
  <si>
    <t>Q9UK59</t>
  </si>
  <si>
    <t>A0A087WZN1</t>
  </si>
  <si>
    <t>B2RDQ3</t>
  </si>
  <si>
    <t>P62495</t>
  </si>
  <si>
    <t>P62891</t>
  </si>
  <si>
    <t>A0A024RDR0</t>
  </si>
  <si>
    <t>Q05C31</t>
  </si>
  <si>
    <t>Q14558</t>
  </si>
  <si>
    <t>E9PR30</t>
  </si>
  <si>
    <t>Q9NPE3</t>
  </si>
  <si>
    <t>A8K3H8</t>
  </si>
  <si>
    <t>U3KQV3</t>
  </si>
  <si>
    <t>A0A0U1RRM4</t>
  </si>
  <si>
    <t>Q9NYF8</t>
  </si>
  <si>
    <t>O75643</t>
  </si>
  <si>
    <t>Q9NRP0</t>
  </si>
  <si>
    <t>A0A384NQ03</t>
  </si>
  <si>
    <t>P07954</t>
  </si>
  <si>
    <t>Q53GS0</t>
  </si>
  <si>
    <t>M0QYS1</t>
  </si>
  <si>
    <t>Q7Z4G4</t>
  </si>
  <si>
    <t>A0A2U9QGI0</t>
  </si>
  <si>
    <t>Q86Y82</t>
  </si>
  <si>
    <t>P52434</t>
  </si>
  <si>
    <t>C1PHA2</t>
  </si>
  <si>
    <t>Q59G24</t>
  </si>
  <si>
    <t>A0A024R4Z6</t>
  </si>
  <si>
    <t>Q9UJC5</t>
  </si>
  <si>
    <t>Q13523</t>
  </si>
  <si>
    <t>Q96L58</t>
  </si>
  <si>
    <t>Q14684</t>
  </si>
  <si>
    <t>A0A087WUZ3</t>
  </si>
  <si>
    <t>A0A024R6D4</t>
  </si>
  <si>
    <t>Q9P031</t>
  </si>
  <si>
    <t>O95104</t>
  </si>
  <si>
    <t>P52429</t>
  </si>
  <si>
    <t>H7C2Q8</t>
  </si>
  <si>
    <t>O75521</t>
  </si>
  <si>
    <t>Q9HBM1</t>
  </si>
  <si>
    <t>Q8IX18</t>
  </si>
  <si>
    <t>B4DWX3</t>
  </si>
  <si>
    <t>A0A1W2PQS6</t>
  </si>
  <si>
    <t>A8K486</t>
  </si>
  <si>
    <t>Q71RC2</t>
  </si>
  <si>
    <t>A8K9T3</t>
  </si>
  <si>
    <t>A0A3B3ITF1</t>
  </si>
  <si>
    <t>Q8IXT5</t>
  </si>
  <si>
    <t>A0A494C0G7</t>
  </si>
  <si>
    <t>A0A3B3IUA2</t>
  </si>
  <si>
    <t>A8K7X9</t>
  </si>
  <si>
    <t>Q93008</t>
  </si>
  <si>
    <t>P78409</t>
  </si>
  <si>
    <t>A0A3B3ITA3</t>
  </si>
  <si>
    <t>Q9NRN7</t>
  </si>
  <si>
    <t>P49757</t>
  </si>
  <si>
    <t>P81605</t>
  </si>
  <si>
    <t>Q9HC52</t>
  </si>
  <si>
    <t>H9ZYJ2</t>
  </si>
  <si>
    <t>A0A024RBS2</t>
  </si>
  <si>
    <t>P24534</t>
  </si>
  <si>
    <t>A0A3B3ITT5</t>
  </si>
  <si>
    <t>Q9H936</t>
  </si>
  <si>
    <t>B3KN52</t>
  </si>
  <si>
    <t>B2R4R9</t>
  </si>
  <si>
    <t>Q2L6I0</t>
  </si>
  <si>
    <t>P52735</t>
  </si>
  <si>
    <t>Q96HU8</t>
  </si>
  <si>
    <t>P25789</t>
  </si>
  <si>
    <t>O60716</t>
  </si>
  <si>
    <t>A0A494C028</t>
  </si>
  <si>
    <t>A0A024R4G1</t>
  </si>
  <si>
    <t>A0A024R9N6</t>
  </si>
  <si>
    <t>Q16342</t>
  </si>
  <si>
    <t>Q9H845</t>
  </si>
  <si>
    <t>Q12965</t>
  </si>
  <si>
    <t>A0A024QZR5</t>
  </si>
  <si>
    <t>Q9H329</t>
  </si>
  <si>
    <t>G3V5Z7</t>
  </si>
  <si>
    <t>A0A024QZY1</t>
  </si>
  <si>
    <t>Q9UM00</t>
  </si>
  <si>
    <t>Q9NWZ8</t>
  </si>
  <si>
    <t>O75616</t>
  </si>
  <si>
    <t>Q13283</t>
  </si>
  <si>
    <t>P19474</t>
  </si>
  <si>
    <t>Q7L2E3</t>
  </si>
  <si>
    <t>P27694</t>
  </si>
  <si>
    <t>Q13888</t>
  </si>
  <si>
    <t>B7Z6D1</t>
  </si>
  <si>
    <t>Q86UK7</t>
  </si>
  <si>
    <t>Q8IWR0</t>
  </si>
  <si>
    <t>A0A024R7B7</t>
  </si>
  <si>
    <t>Q6QNY5</t>
  </si>
  <si>
    <t>P06396</t>
  </si>
  <si>
    <t>Q9BQA1</t>
  </si>
  <si>
    <t>Q13045</t>
  </si>
  <si>
    <t>O95470</t>
  </si>
  <si>
    <t>J3QLS3</t>
  </si>
  <si>
    <t>A0A024R3Z5</t>
  </si>
  <si>
    <t>A0A0S2Z5H0</t>
  </si>
  <si>
    <t>E7ETY2</t>
  </si>
  <si>
    <t>A0A024RDE8</t>
  </si>
  <si>
    <t>Q96IX5</t>
  </si>
  <si>
    <t>Q53G26</t>
  </si>
  <si>
    <t>B3KR50</t>
  </si>
  <si>
    <t>P35998</t>
  </si>
  <si>
    <t>Q53HB9</t>
  </si>
  <si>
    <t>Q9BQI0</t>
  </si>
  <si>
    <t>Q16718</t>
  </si>
  <si>
    <t>P30536</t>
  </si>
  <si>
    <t>A8K8U1</t>
  </si>
  <si>
    <t>A0A024R7U9</t>
  </si>
  <si>
    <t>A0A3B3ITT1</t>
  </si>
  <si>
    <t>Q7KZN9</t>
  </si>
  <si>
    <t>P46734</t>
  </si>
  <si>
    <t>Q9H6S0</t>
  </si>
  <si>
    <t>A8K9T5</t>
  </si>
  <si>
    <t>H3BVG0</t>
  </si>
  <si>
    <t>O60870</t>
  </si>
  <si>
    <t>A0A024R2Q4</t>
  </si>
  <si>
    <t>A0A140VJT8</t>
  </si>
  <si>
    <t>A8K7H4</t>
  </si>
  <si>
    <t>A0A024R571</t>
  </si>
  <si>
    <t>B2R841</t>
  </si>
  <si>
    <t>Q9Y6M7</t>
  </si>
  <si>
    <t>Q15181</t>
  </si>
  <si>
    <t>P35610</t>
  </si>
  <si>
    <t>Q5JVS0</t>
  </si>
  <si>
    <t>A0A286YF11</t>
  </si>
  <si>
    <t>Q9H444</t>
  </si>
  <si>
    <t>O43290</t>
  </si>
  <si>
    <t>Q6ZRY4</t>
  </si>
  <si>
    <t>A8KAH1</t>
  </si>
  <si>
    <t>Q86TN4</t>
  </si>
  <si>
    <t>S6BAM6</t>
  </si>
  <si>
    <t>P35249</t>
  </si>
  <si>
    <t>Q9UJA5</t>
  </si>
  <si>
    <t>A0A024RB16</t>
  </si>
  <si>
    <t>Q8IWZ3</t>
  </si>
  <si>
    <t>Q5BJF2</t>
  </si>
  <si>
    <t>P13010</t>
  </si>
  <si>
    <t>A0A024R897</t>
  </si>
  <si>
    <t>B2R791</t>
  </si>
  <si>
    <t>P51970</t>
  </si>
  <si>
    <t>Q9UEW8</t>
  </si>
  <si>
    <t>Q9HCK5</t>
  </si>
  <si>
    <t>A0A291FIZ5</t>
  </si>
  <si>
    <t>P13804</t>
  </si>
  <si>
    <t>Q3KQU3</t>
  </si>
  <si>
    <t>P38606</t>
  </si>
  <si>
    <t>Q86WJ1</t>
  </si>
  <si>
    <t>O94788</t>
  </si>
  <si>
    <t>Q9Y2X3</t>
  </si>
  <si>
    <t>Q9Y678</t>
  </si>
  <si>
    <t>B7Z6L0</t>
  </si>
  <si>
    <t>Q504R6</t>
  </si>
  <si>
    <t>F8VVA7</t>
  </si>
  <si>
    <t>O60293</t>
  </si>
  <si>
    <t>D3DUE7</t>
  </si>
  <si>
    <t>A0A087WU53</t>
  </si>
  <si>
    <t>B7Z661</t>
  </si>
  <si>
    <t>V9HWC7</t>
  </si>
  <si>
    <t>A0A024RDS3</t>
  </si>
  <si>
    <t>A0A024RAC5</t>
  </si>
  <si>
    <t>O75530</t>
  </si>
  <si>
    <t>Q9H2G2</t>
  </si>
  <si>
    <t>Q8WUA4</t>
  </si>
  <si>
    <t>Q15386</t>
  </si>
  <si>
    <t>A0A0S2Z4R1</t>
  </si>
  <si>
    <t>D3DR40</t>
  </si>
  <si>
    <t>B2RA03</t>
  </si>
  <si>
    <t>P49915</t>
  </si>
  <si>
    <t>Q96P63</t>
  </si>
  <si>
    <t>A0A024R5X3</t>
  </si>
  <si>
    <t>A0A024R7K9</t>
  </si>
  <si>
    <t>P49458</t>
  </si>
  <si>
    <t>P49821</t>
  </si>
  <si>
    <t>Q9BU23</t>
  </si>
  <si>
    <t>Q5HYJ3</t>
  </si>
  <si>
    <t>Q9Y6A4</t>
  </si>
  <si>
    <t>Q6GMV7</t>
  </si>
  <si>
    <t>A0A024RBH5</t>
  </si>
  <si>
    <t>Q59GX7</t>
  </si>
  <si>
    <t>Q8IYU8</t>
  </si>
  <si>
    <t>A0A024R6C9</t>
  </si>
  <si>
    <t>A0A024RAJ1</t>
  </si>
  <si>
    <t>A0A384N652</t>
  </si>
  <si>
    <t>P06748</t>
  </si>
  <si>
    <t>B4DUI1</t>
  </si>
  <si>
    <t>Q13206</t>
  </si>
  <si>
    <t>P02452</t>
  </si>
  <si>
    <t>A8K6A2</t>
  </si>
  <si>
    <t>Q59GM9</t>
  </si>
  <si>
    <t>Q03701</t>
  </si>
  <si>
    <t>Q9Y5A9</t>
  </si>
  <si>
    <t>D3DV26</t>
  </si>
  <si>
    <t>A0A087X1Q5</t>
  </si>
  <si>
    <t>Q9HD33</t>
  </si>
  <si>
    <t>A8K4W2</t>
  </si>
  <si>
    <t>P15924</t>
  </si>
  <si>
    <t>A0A2Y9D025</t>
  </si>
  <si>
    <t>A8K7A1</t>
  </si>
  <si>
    <t>A0A024QZD9</t>
  </si>
  <si>
    <t>Q9NZZ3</t>
  </si>
  <si>
    <t>Q9Y230</t>
  </si>
  <si>
    <t>O43189</t>
  </si>
  <si>
    <t>A0A068F7M9</t>
  </si>
  <si>
    <t>A0A494C1T9</t>
  </si>
  <si>
    <t>Q9NVV4</t>
  </si>
  <si>
    <t>Q13643</t>
  </si>
  <si>
    <t>O14893</t>
  </si>
  <si>
    <t>A0A0A6YY92</t>
  </si>
  <si>
    <t>A0A087X0R6</t>
  </si>
  <si>
    <t>P36639</t>
  </si>
  <si>
    <t>A8K8P8</t>
  </si>
  <si>
    <t>Q9Y295</t>
  </si>
  <si>
    <t>J3KQY1</t>
  </si>
  <si>
    <t>Q9Y2A7</t>
  </si>
  <si>
    <t>Q9H6F5</t>
  </si>
  <si>
    <t>Q15800</t>
  </si>
  <si>
    <t>B2R823</t>
  </si>
  <si>
    <t>Q14554</t>
  </si>
  <si>
    <t>A0A2R8Y4H4</t>
  </si>
  <si>
    <t>Q8IYD1</t>
  </si>
  <si>
    <t>P30876</t>
  </si>
  <si>
    <t>Q9H0A0</t>
  </si>
  <si>
    <t>B3KNI0</t>
  </si>
  <si>
    <t>A8K4Z6</t>
  </si>
  <si>
    <t>Q4LE36</t>
  </si>
  <si>
    <t>Q9H3K6</t>
  </si>
  <si>
    <t>H3BSH7</t>
  </si>
  <si>
    <t>F8VXC8</t>
  </si>
  <si>
    <t>Q9BVJ6</t>
  </si>
  <si>
    <t>A0A024R482</t>
  </si>
  <si>
    <t>Q9ULE4</t>
  </si>
  <si>
    <t>A0A0C4DH55</t>
  </si>
  <si>
    <t>A0A1B0GUL7</t>
  </si>
  <si>
    <t>B2R9X3</t>
  </si>
  <si>
    <t>A0A024R8D4</t>
  </si>
  <si>
    <t>Q8NB50</t>
  </si>
  <si>
    <t>Q9H074</t>
  </si>
  <si>
    <t>A0A2R8Y4Z8</t>
  </si>
  <si>
    <t>Q99623</t>
  </si>
  <si>
    <t>Q2XQU9</t>
  </si>
  <si>
    <t>H0YLH8</t>
  </si>
  <si>
    <t>Q8WUA2</t>
  </si>
  <si>
    <t>Q8WWC4</t>
  </si>
  <si>
    <t>Q9UK22</t>
  </si>
  <si>
    <t>P52747</t>
  </si>
  <si>
    <t>P61626</t>
  </si>
  <si>
    <t>E7EQT4</t>
  </si>
  <si>
    <t>A0A2R8Y6A4</t>
  </si>
  <si>
    <t>Q12934</t>
  </si>
  <si>
    <t>A0A0A0MTI1</t>
  </si>
  <si>
    <t>P56524</t>
  </si>
  <si>
    <t>B3KNW8</t>
  </si>
  <si>
    <t>B3KWV6</t>
  </si>
  <si>
    <t>Q5SRD1</t>
  </si>
  <si>
    <t>protein phosphatase 2 regulatory subunit Bdelta(PPP2R2D)</t>
  </si>
  <si>
    <t>myosin heavy chain 7B(MYH7B)</t>
  </si>
  <si>
    <t>tripartite motif containing 21(TRIM21)</t>
  </si>
  <si>
    <t>ribosomal protein L11(RPL11)</t>
  </si>
  <si>
    <t>PHD finger protein 6(PHF6)</t>
  </si>
  <si>
    <t>ATP synthase, H+ transporting, mitochondrial Fo complex subunit G(ATP5L)</t>
  </si>
  <si>
    <t>glyceraldehyde-3-phosphate dehydrogenase(GAPDH)</t>
  </si>
  <si>
    <t>ribosomal protein L32(RPL32)</t>
  </si>
  <si>
    <t>treacle ribosome biogenesis factor 1(TCOF1)</t>
  </si>
  <si>
    <t>ribosomal protein L10(RPL10)</t>
  </si>
  <si>
    <t>coatomer protein complex subunit alpha(COPA)</t>
  </si>
  <si>
    <t>adenylosuccinate lyase(ADSL)</t>
  </si>
  <si>
    <t>transmembrane protein 33(TMEM33)</t>
  </si>
  <si>
    <t>keratin 10(KRT10)</t>
  </si>
  <si>
    <t>keratin 5(KRT5)</t>
  </si>
  <si>
    <t>splicing factor 3b subunit 2(SF3B2)</t>
  </si>
  <si>
    <t>ribosomal protein S28(RPS28)</t>
  </si>
  <si>
    <t>coiled-coil domain containing 88A(CCDC88A)</t>
  </si>
  <si>
    <t>heterogeneous nuclear ribonucleoprotein U(HNRNPU)</t>
  </si>
  <si>
    <t>myosin light chain 6B(MYL6B)</t>
  </si>
  <si>
    <t>ubiquinol-cytochrome c reductase core protein II(UQCRC2)</t>
  </si>
  <si>
    <t>RAB13, member RAS oncogene family(RAB13)</t>
  </si>
  <si>
    <t>RNA polymerase II subunit H(POLR2H)</t>
  </si>
  <si>
    <t>limbic system-associated membrane protein(LSAMP)</t>
  </si>
  <si>
    <t>thioredoxin domain containing 5(TXNDC5)</t>
  </si>
  <si>
    <t>isoleucyl-tRNA synthetase 2, mitochondrial(IARS2)</t>
  </si>
  <si>
    <t>tRNA methyltransferase 11 homolog(TRMT11)</t>
  </si>
  <si>
    <t>myosin VA(MYO5A)</t>
  </si>
  <si>
    <t>topoisomerase (DNA) I(TOP1)</t>
  </si>
  <si>
    <t>LSM14A, mRNA processing body assembly factor(LSM14A)</t>
  </si>
  <si>
    <t>actin, beta like 2(ACTBL2)</t>
  </si>
  <si>
    <t>FUS RNA binding protein(FUS)</t>
  </si>
  <si>
    <t>Sec61 translocon alpha 1 subunit(SEC61A1)</t>
  </si>
  <si>
    <t>bolA family member 2(BOLA2)</t>
  </si>
  <si>
    <t>protein activator of interferon induced protein kinase EIF2AK2(PRKRA)</t>
  </si>
  <si>
    <t>phenylalanyl-tRNA synthetase beta subunit(FARSB)</t>
  </si>
  <si>
    <t>protein phosphatase 2 catalytic subunit alpha(PPP2CA)</t>
  </si>
  <si>
    <t>DEAD-box helicase 10(DDX10)</t>
  </si>
  <si>
    <t>ZFP62 zinc finger protein(ZFP62)</t>
  </si>
  <si>
    <t>SERPINE1 mRNA binding protein 1(SERBP1)</t>
  </si>
  <si>
    <t>dynein cytoplasmic 1 light intermediate chain 1(DYNC1LI1)</t>
  </si>
  <si>
    <t>ribosomal protein S6(RPS6)</t>
  </si>
  <si>
    <t>chaperonin containing TCP1 subunit 2(CCT2)</t>
  </si>
  <si>
    <t>single stranded DNA binding protein 4(SSBP4)</t>
  </si>
  <si>
    <t>tRNA methyltransferase 6(TRMT6)</t>
  </si>
  <si>
    <t>calcium/calmodulin dependent protein kinase II alpha(CAMK2A)</t>
  </si>
  <si>
    <t>beta-1,3-galactosyltransferase 6(B3GALT6)</t>
  </si>
  <si>
    <t>four and a half LIM domains 3(FHL3)</t>
  </si>
  <si>
    <t>leucine rich repeat containing 47(LRRC47)</t>
  </si>
  <si>
    <t>TATA-box binding protein associated factor 15(TAF15)</t>
  </si>
  <si>
    <t>ribosomal protein L18(RPL18)</t>
  </si>
  <si>
    <t>tyrosine 3-monooxygenase/tryptophan 5-monooxygenase activation protein theta(YWHAQ)</t>
  </si>
  <si>
    <t>KIAA0391(KIAA0391)</t>
  </si>
  <si>
    <t>La ribonucleoprotein domain family member 1(LARP1)</t>
  </si>
  <si>
    <t>splicing factor 1(SF1)</t>
  </si>
  <si>
    <t>ribosomal protein L19(RPL19)</t>
  </si>
  <si>
    <t>tyrosine 3-monooxygenase/tryptophan 5-monooxygenase activation protein epsilon(YWHAE)</t>
  </si>
  <si>
    <t>serine and arginine rich splicing factor 2(SRSF2)</t>
  </si>
  <si>
    <t>pre-mRNA processing factor 8(PRPF8)</t>
  </si>
  <si>
    <t>carnitine palmitoyltransferase 1A(CPT1A)</t>
  </si>
  <si>
    <t>serpin family H member 1(SERPINH1)</t>
  </si>
  <si>
    <t>annexin A7(ANXA7)</t>
  </si>
  <si>
    <t>complement factor H(CFH)</t>
  </si>
  <si>
    <t>tyrosine 3-monooxygenase/tryptophan 5-monooxygenase activation protein zeta(YWHAZ)</t>
  </si>
  <si>
    <t>ZFP64 zinc finger protein(ZFP64)</t>
  </si>
  <si>
    <t>family with sequence similarity 76 member B(FAM76B)</t>
  </si>
  <si>
    <t>FMR1 autosomal homolog 1(FXR1)</t>
  </si>
  <si>
    <t>family with sequence similarity 98 member B(FAM98B)</t>
  </si>
  <si>
    <t>WW domain binding protein 11(WBP11)</t>
  </si>
  <si>
    <t>ribosomal protein L22 like 1(RPL22L1)</t>
  </si>
  <si>
    <t>NADH:ubiquinone oxidoreductase core subunit S3(NDUFS3)</t>
  </si>
  <si>
    <t>procollagen-lysine,2-oxoglutarate 5-dioxygenase 1(PLOD1)</t>
  </si>
  <si>
    <t>myosin light chain 6(MYL6)</t>
  </si>
  <si>
    <t>spectrin alpha, non-erythrocytic 1(SPTAN1)</t>
  </si>
  <si>
    <t>insulin like growth factor 2 mRNA binding protein 2(IGF2BP2)</t>
  </si>
  <si>
    <t>far upstream element binding protein 1(FUBP1)</t>
  </si>
  <si>
    <t>ATP synthase, H+ transporting, mitochondrial F1 complex, beta polypeptide(ATP5B)</t>
  </si>
  <si>
    <t>glutamyl-prolyl-tRNA synthetase(EPRS)</t>
  </si>
  <si>
    <t>U2 small nuclear RNA auxiliary factor 1(U2AF1)</t>
  </si>
  <si>
    <t>H3 histone family member 3B(H3F3B)</t>
  </si>
  <si>
    <t>polypyrimidine tract binding protein 1(PTBP1)</t>
  </si>
  <si>
    <t>high mobility group box 2(HMGB2)</t>
  </si>
  <si>
    <t>hydroxyacyl-CoA dehydrogenase/3-ketoacyl-CoA thiolase/enoyl-CoA hydratase (trifunctional protein), beta subunit(HADHB)</t>
  </si>
  <si>
    <t>NADH:ubiquinone oxidoreductase subunit A5(NDUFA5)</t>
  </si>
  <si>
    <t>fumarate hydratase(FH)</t>
  </si>
  <si>
    <t>tRNA phosphotransferase 1(TRPT1)</t>
  </si>
  <si>
    <t>pyruvate kinase, muscle(PKM)</t>
  </si>
  <si>
    <t>eukaryotic translation initiation factor 2 subunit alpha(EIF2S1)</t>
  </si>
  <si>
    <t>eukaryotic translation initiation factor 2 subunit beta(EIF2S2)</t>
  </si>
  <si>
    <t>tubulin alpha 8(TUBA8)</t>
  </si>
  <si>
    <t>TAR DNA binding protein(TARDBP)</t>
  </si>
  <si>
    <t>coiled-coil domain containing 86(CCDC86)</t>
  </si>
  <si>
    <t>mitochondrial ribosomal protein S28(MRPS28)</t>
  </si>
  <si>
    <t>YTH N6-methyladenosine RNA binding protein 2(YTHDF2)</t>
  </si>
  <si>
    <t>ribosomal protein L13(RPL13)</t>
  </si>
  <si>
    <t>ribosomal protein L36a like(RPL36AL)</t>
  </si>
  <si>
    <t>ribosomal protein L9(RPL9)</t>
  </si>
  <si>
    <t>tubulin alpha like 3(TUBAL3)</t>
  </si>
  <si>
    <t>heterogeneous nuclear ribonucleoprotein A1(HNRNPA1)</t>
  </si>
  <si>
    <t>methylcrotonoyl-CoA carboxylase 2(MCCC2)</t>
  </si>
  <si>
    <t>ADP ribosylation factor 4(ARF4)</t>
  </si>
  <si>
    <t>pre-mRNA processing factor 4B(PRPF4B)</t>
  </si>
  <si>
    <t>SH3 domain binding glutamate rich protein like 2(SH3BGRL2)</t>
  </si>
  <si>
    <t>G1 to S phase transition 2(GSPT2)</t>
  </si>
  <si>
    <t>surfeit 4(SURF4)</t>
  </si>
  <si>
    <t>high density lipoprotein binding protein(HDLBP)</t>
  </si>
  <si>
    <t>granulin precursor(GRN)</t>
  </si>
  <si>
    <t>ribosomal protein S2(RPS2)</t>
  </si>
  <si>
    <t>zinc finger protein 207(ZNF207)</t>
  </si>
  <si>
    <t>cleavage and polyadenylation specific factor 1(CPSF1)</t>
  </si>
  <si>
    <t>keratin 74(KRT74)</t>
  </si>
  <si>
    <t>NADH:ubiquinone oxidoreductase subunit A8(NDUFA8)</t>
  </si>
  <si>
    <t>RNA binding motif (RNP1, RRM) protein 3(RBM3)</t>
  </si>
  <si>
    <t>filamin A(FLNA)</t>
  </si>
  <si>
    <t>STE20 like kinase(SLK)</t>
  </si>
  <si>
    <t>glioblastoma amplified sequence(GBAS)</t>
  </si>
  <si>
    <t>Y-box binding protein 1(YBX1)</t>
  </si>
  <si>
    <t>ribosomal protein L3(RPL3)</t>
  </si>
  <si>
    <t>keratin 16(KRT16)</t>
  </si>
  <si>
    <t>MAP7 domain containing 1(MAP7D1)</t>
  </si>
  <si>
    <t>eukaryotic translation initiation factor 3 subunit D(EIF3D)</t>
  </si>
  <si>
    <t>splicing factor 3b subunit 6(SF3B6)</t>
  </si>
  <si>
    <t>copine 6(CPNE6)</t>
  </si>
  <si>
    <t>eukaryotic translation elongation factor 1 beta 2(EEF1B2)</t>
  </si>
  <si>
    <t>tyrosine 3-monooxygenase/tryptophan 5-monooxygenase activation protein beta(YWHAB)</t>
  </si>
  <si>
    <t>nucleolin(NCL)</t>
  </si>
  <si>
    <t>calmodulin 2(CALM2)</t>
  </si>
  <si>
    <t>aminoacyl tRNA synthetase complex interacting multifunctional protein 2(AIMP2)</t>
  </si>
  <si>
    <t>chromosome 14 open reading frame 166(C14orf166)</t>
  </si>
  <si>
    <t>proteasome subunit alpha 4(PSMA4)</t>
  </si>
  <si>
    <t>family with sequence similarity 184 member B(FAM184B)</t>
  </si>
  <si>
    <t>heterogeneous nuclear ribonucleoprotein M(HNRNPM)</t>
  </si>
  <si>
    <t>diacylglycerol kinase epsilon(DGKE)</t>
  </si>
  <si>
    <t>sirtuin 7(SIRT7)</t>
  </si>
  <si>
    <t>actin-like protein (ACT) gene(ACT)</t>
  </si>
  <si>
    <t>heat shock protein 90 alpha family class A member 1(HSP90AA1)</t>
  </si>
  <si>
    <t>DEAD-box helicase 17(DDX17)</t>
  </si>
  <si>
    <t>KH-type splicing regulatory protein(KHSRP)</t>
  </si>
  <si>
    <t>zinc finger RNA binding protein(ZFR)</t>
  </si>
  <si>
    <t>seryl-tRNA synthetase(SARS)</t>
  </si>
  <si>
    <t>archain 1(ARCN1)</t>
  </si>
  <si>
    <t>succinate dehydrogenase complex iron sulfur subunit B(SDHB)</t>
  </si>
  <si>
    <t>ribosomal protein S12(RPS12)</t>
  </si>
  <si>
    <t>peroxiredoxin 4(PRDX4)</t>
  </si>
  <si>
    <t>eukaryotic translation elongation factor 1 gamma(EEF1G)</t>
  </si>
  <si>
    <t>eukaryotic translation elongation factor 2(EEF2)</t>
  </si>
  <si>
    <t>fatty acid desaturase 2(FADS2)</t>
  </si>
  <si>
    <t>U2 snRNP associated SURP domain containing(U2SURP)</t>
  </si>
  <si>
    <t>ribosomal protein L7(RPL7)</t>
  </si>
  <si>
    <t>NCK associated protein 1(NCKAP1)</t>
  </si>
  <si>
    <t>SPOUT domain containing methyltransferase 1(SPOUT1)</t>
  </si>
  <si>
    <t>ATP5J2-PTCD1 readthrough(ATP5J2-PTCD1)</t>
  </si>
  <si>
    <t>ribosomal protein L36a(RPL36A)</t>
  </si>
  <si>
    <t>RAB34, member RAS oncogene family(RAB34)</t>
  </si>
  <si>
    <t>tumor susceptibility 101(TSG101)</t>
  </si>
  <si>
    <t>gem nuclear organelle associated protein 8(GEMIN8)</t>
  </si>
  <si>
    <t>damage specific DNA binding protein 1(DDB1)</t>
  </si>
  <si>
    <t>ribosomal protein L37a(RPL37A)</t>
  </si>
  <si>
    <t>family with sequence similarity 120A(FAM120A)</t>
  </si>
  <si>
    <t>translocase of inner mitochondrial membrane 44(TIMM44)</t>
  </si>
  <si>
    <t>methionine adenosyltransferase 2A(MAT2A)</t>
  </si>
  <si>
    <t>TNF receptor associated protein 1(TRAP1)</t>
  </si>
  <si>
    <t>inosine monophosphate dehydrogenase 2(IMPDH2)</t>
  </si>
  <si>
    <t>guanine monophosphate synthase(GMPS)</t>
  </si>
  <si>
    <t>up-regulated during skeletal muscle growth 5 homolog (mouse)(USMG5)</t>
  </si>
  <si>
    <t>zinc finger C3H1-type containing(ZFC3H1)</t>
  </si>
  <si>
    <t>Era like 12S mitochondrial rRNA chaperone 1(ERAL1)</t>
  </si>
  <si>
    <t>YTH domain containing 2(YTHDC2)</t>
  </si>
  <si>
    <t>acyl-CoA dehydrogenase family member 9(ACAD9)</t>
  </si>
  <si>
    <t>G3BP stress granule assembly factor 1(G3BP1)</t>
  </si>
  <si>
    <t>profilin 2(PFN2)</t>
  </si>
  <si>
    <t>nascent polypeptide-associated complex alpha subunit(NACA)</t>
  </si>
  <si>
    <t>keratin 14(KRT14)</t>
  </si>
  <si>
    <t>serine and arginine rich splicing factor 7(SRSF7)</t>
  </si>
  <si>
    <t>ribosomal protein S3A(RPS3A)</t>
  </si>
  <si>
    <t>CCCTC-binding factor(CTCF)</t>
  </si>
  <si>
    <t>ubiquitin A-52 residue ribosomal protein fusion product 1(UBA52)</t>
  </si>
  <si>
    <t>poly(A) binding protein cytoplasmic 4(PABPC4)</t>
  </si>
  <si>
    <t>heterogeneous nuclear ribonucleoprotein A0(HNRNPA0)</t>
  </si>
  <si>
    <t>PGAM family member 5, mitochondrial serine/threonine protein phosphatase(PGAM5)</t>
  </si>
  <si>
    <t>creatine kinase B(CKB)</t>
  </si>
  <si>
    <t>serine/threonine kinase receptor associated protein(STRAP)</t>
  </si>
  <si>
    <t>t-complex 1(TCP1)</t>
  </si>
  <si>
    <t>CCAAT/enhancer binding protein zeta(CEBPZ)</t>
  </si>
  <si>
    <t>heterogeneous nuclear ribonucleoprotein A2/B1(HNRNPA2B1)</t>
  </si>
  <si>
    <t>non-POU domain containing, octamer-binding(NONO)</t>
  </si>
  <si>
    <t>dynamin 2(DNM2)</t>
  </si>
  <si>
    <t>translocator protein(TSPO)</t>
  </si>
  <si>
    <t>ubiquitin specific peptidase 9, X-linked(USP9X)</t>
  </si>
  <si>
    <t>clathrin heavy chain(CLTC)</t>
  </si>
  <si>
    <t>ribosomal protein L26(RPL26)</t>
  </si>
  <si>
    <t>Aly/REF export factor(ALYREF)</t>
  </si>
  <si>
    <t>cell division cycle 37(CDC37)</t>
  </si>
  <si>
    <t>aldehyde dehydrogenase 7 family member A1(ALDH7A1)</t>
  </si>
  <si>
    <t>phosphoribosylglycinamide formyltransferase, phosphoribosylglycinamide synthetase, phosphoribosylaminoimidazole synthetase(GART)</t>
  </si>
  <si>
    <t>solute carrier family 25 member 22(SLC25A22)</t>
  </si>
  <si>
    <t>DDB1 and CUL4 associated factor 7(DCAF7)</t>
  </si>
  <si>
    <t>ribosomal protein L23a(RPL23A)</t>
  </si>
  <si>
    <t>heterogeneous nuclear ribonucleoprotein D like(HNRNPDL)</t>
  </si>
  <si>
    <t>splicing factor 3a subunit 2(SF3A2)</t>
  </si>
  <si>
    <t>magnesium transporter 1(MAGT1)</t>
  </si>
  <si>
    <t>peroxiredoxin 2(PRDX2)</t>
  </si>
  <si>
    <t>nucleoporin 93(NUP93)</t>
  </si>
  <si>
    <t>poly(A) binding protein interacting protein 1(PAIP1)</t>
  </si>
  <si>
    <t>eukaryotic translation initiation factor 5B(EIF5B)</t>
  </si>
  <si>
    <t>ATP binding cassette subfamily E member 1(ABCE1)</t>
  </si>
  <si>
    <t>RNA polymerase II subunit B(POLR2B)</t>
  </si>
  <si>
    <t>solute carrier family 25 member 6(SLC25A6)</t>
  </si>
  <si>
    <t>actin related protein 2/3 complex subunit 1B(ARPC1B)</t>
  </si>
  <si>
    <t>mitochondrial ribosomal protein L22(MRPL22)</t>
  </si>
  <si>
    <t>mitogen-activated protein kinase 1(MAPK1)</t>
  </si>
  <si>
    <t>chaperonin containing TCP1 subunit 8(CCT8)</t>
  </si>
  <si>
    <t>NADH:ubiquinone oxidoreductase subunit A10(NDUFA10)</t>
  </si>
  <si>
    <t>protein phosphatase 1 regulatory subunit 10(PPP1R10)</t>
  </si>
  <si>
    <t>methylsterol monooxygenase 1(MSMO1)</t>
  </si>
  <si>
    <t>interleukin enhancer binding factor 3(ILF3)</t>
  </si>
  <si>
    <t>WD repeat domain 6(WDR6)</t>
  </si>
  <si>
    <t>replication protein A1(RPA1)</t>
  </si>
  <si>
    <t>DIRAS family GTPase 2(DIRAS2)</t>
  </si>
  <si>
    <t>UTP4, small subunit processome component(UTP4)</t>
  </si>
  <si>
    <t>collagen type I alpha 1 chain(COL1A1)</t>
  </si>
  <si>
    <t>lysozyme(LYZ)</t>
  </si>
  <si>
    <t>lactate dehydrogenase B(LDHB)</t>
  </si>
  <si>
    <t>tropomyosin 2 (beta)(TPM2)</t>
  </si>
  <si>
    <t>serine and arginine rich splicing factor 3(SRSF3)</t>
  </si>
  <si>
    <t>solute carrier family 25 member 4(SLC25A4)</t>
  </si>
  <si>
    <t>hyaluronan binding protein 4(HABP4)</t>
  </si>
  <si>
    <t>mitogen-activated protein kinase kinase kinase kinase 4(MAP4K4)</t>
  </si>
  <si>
    <t>ribosomal protein L34(RPL34)</t>
  </si>
  <si>
    <t>heterochromatin protein 1 binding protein 3(HP1BP3)</t>
  </si>
  <si>
    <t>NADH:ubiquinone oxidoreductase core subunit S2(NDUFS2)</t>
  </si>
  <si>
    <t>eukaryotic translation initiation factor 2 subunit gamma(EIF2S3)</t>
  </si>
  <si>
    <t>CTP synthase 1(CTPS1)</t>
  </si>
  <si>
    <t>FLII, actin remodeling protein(FLII)</t>
  </si>
  <si>
    <t>LIM domain binding 1(LDB1)</t>
  </si>
  <si>
    <t>regulator of chromosome condensation 2(RCC2)</t>
  </si>
  <si>
    <t>YTH domain containing 1(YTHDC1)</t>
  </si>
  <si>
    <t>DnaJ heat shock protein family (Hsp40) member A1(DNAJA1)</t>
  </si>
  <si>
    <t>neurochondrin(NCDN)</t>
  </si>
  <si>
    <t>solute carrier family 4 member 7(SLC4A7)</t>
  </si>
  <si>
    <t>mitochondrial poly(A) polymerase(MTPAP)</t>
  </si>
  <si>
    <t>BCL2 associated transcription factor 1(BCLAF1)</t>
  </si>
  <si>
    <t>NOP10 ribonucleoprotein(NOP10)</t>
  </si>
  <si>
    <t>enolase 1(ENO1)</t>
  </si>
  <si>
    <t>spectrin beta, non-erythrocytic 1(SPTBN1)</t>
  </si>
  <si>
    <t>ribosomal protein S13(RPS13)</t>
  </si>
  <si>
    <t>isocitrate dehydrogenase (NADP(+)) 2, mitochondrial(IDH2)</t>
  </si>
  <si>
    <t>apoptotic chromatin condensation inducer 1(ACIN1)</t>
  </si>
  <si>
    <t>zinc finger protein 143(ZNF143)</t>
  </si>
  <si>
    <t>serpin family B member 12(SERPINB12)</t>
  </si>
  <si>
    <t>pyrophosphatase (inorganic) 1(PPA1)</t>
  </si>
  <si>
    <t>tubulin beta 4B class IVb(TUBB4B)</t>
  </si>
  <si>
    <t>small nuclear ribonucleoprotein polypeptides B and B1(SNRPB)</t>
  </si>
  <si>
    <t>protein phosphatase 1 catalytic subunit alpha(PPP1CA)</t>
  </si>
  <si>
    <t>ribosomal protein S11(RPS11)</t>
  </si>
  <si>
    <t>S100 calcium binding protein A10(S100A10)</t>
  </si>
  <si>
    <t>phenylalanyl-tRNA synthetase alpha subunit(FARSA)</t>
  </si>
  <si>
    <t>myosin light chain 12A(MYL12A)</t>
  </si>
  <si>
    <t>sorting nexin 12(SNX12)</t>
  </si>
  <si>
    <t>actin, alpha 2, smooth muscle, aorta(ACTA2)</t>
  </si>
  <si>
    <t>RNA 2',3'-cyclic phosphate and 5'-OH ligase(RTCB)</t>
  </si>
  <si>
    <t>electron transfer flavoprotein alpha subunit(ETFA)</t>
  </si>
  <si>
    <t>ATP synthase, H+ transporting, mitochondrial F1 complex, gamma polypeptide 1(ATP5C1)</t>
  </si>
  <si>
    <t>ubiquitin protein ligase E3C(UBE3C)</t>
  </si>
  <si>
    <t>argonaute 4, RISC catalytic component(AGO4)</t>
  </si>
  <si>
    <t>enoyl-CoA delta isomerase 2(ECI2)</t>
  </si>
  <si>
    <t>cold inducible RNA binding protein(CIRBP)</t>
  </si>
  <si>
    <t>protein phosphatase 1 catalytic subunit beta(PPP1CB)</t>
  </si>
  <si>
    <t>ribosomal protein L24(RPL24)</t>
  </si>
  <si>
    <t>vav guanine nucleotide exchange factor 2(VAV2)</t>
  </si>
  <si>
    <t>nucleolar protein interacting with the FHA domain of MKI67(NIFK)</t>
  </si>
  <si>
    <t>flap structure-specific endonuclease 1(FEN1)</t>
  </si>
  <si>
    <t>destrin, actin depolymerizing factor(DSTN)</t>
  </si>
  <si>
    <t>nucleophosmin(NPM1)</t>
  </si>
  <si>
    <t>fibrillarin(FBL)</t>
  </si>
  <si>
    <t>pyruvate dehydrogenase (lipoamide) beta(PDHB)</t>
  </si>
  <si>
    <t>plasminogen activator, tissue type(PLAT)</t>
  </si>
  <si>
    <t>myosin heavy chain 14(MYH14)</t>
  </si>
  <si>
    <t>ribosomal protein L8(RPL8)</t>
  </si>
  <si>
    <t>eukaryotic translation initiation factor 5A(EIF5A)</t>
  </si>
  <si>
    <t>splicing factor 3b subunit 3(SF3B3)</t>
  </si>
  <si>
    <t>cysteine and glycine rich protein 2(CSRP2)</t>
  </si>
  <si>
    <t>nudix hydrolase 1(NUDT1)</t>
  </si>
  <si>
    <t>kinesin family member 21A(KIF21A)</t>
  </si>
  <si>
    <t>LIM and SH3 protein 1(LASP1)</t>
  </si>
  <si>
    <t>ARP3 actin related protein 3 homolog(ACTR3)</t>
  </si>
  <si>
    <t>dermcidin(DCD)</t>
  </si>
  <si>
    <t>embryonic ectoderm development(EED)</t>
  </si>
  <si>
    <t>LanC like 1(LANCL1)</t>
  </si>
  <si>
    <t>DEAH-box helicase 16(DHX16)</t>
  </si>
  <si>
    <t>splicing factor 3b subunit 1(SF3B1)</t>
  </si>
  <si>
    <t>heat shock protein family A (Hsp70) member 9(HSPA9)</t>
  </si>
  <si>
    <t>solute carrier family 25 member 5(SLC25A5)</t>
  </si>
  <si>
    <t>splicing factor 3b subunit 4(SF3B4)</t>
  </si>
  <si>
    <t>heterogeneous nuclear ribonucleoprotein D(HNRNPD)</t>
  </si>
  <si>
    <t>pyruvate dehydrogenase phosphatase regulatory subunit(PDPR)</t>
  </si>
  <si>
    <t>isocitrate dehydrogenase 3 (NAD(+)) beta(IDH3B)</t>
  </si>
  <si>
    <t>G3BP stress granule assembly factor 2(G3BP2)</t>
  </si>
  <si>
    <t>kinetochore localized astrin/SPAG5 binding protein(KNSTRN)</t>
  </si>
  <si>
    <t>poly(A) binding protein cytoplasmic 1(PABPC1)</t>
  </si>
  <si>
    <t>NUFIP2, FMR1 interacting protein 2(NUFIP2)</t>
  </si>
  <si>
    <t>ARP2 actin related protein 2 homolog(ACTR2)</t>
  </si>
  <si>
    <t>PDZ and LIM domain 5(PDLIM5)</t>
  </si>
  <si>
    <t>lysyl oxidase(LOX)</t>
  </si>
  <si>
    <t>syntaxin 1B(STX1B)</t>
  </si>
  <si>
    <t>dihydrolipoamide S-succinyltransferase(DLST)</t>
  </si>
  <si>
    <t>G-patch domain containing 4(GPATCH4)</t>
  </si>
  <si>
    <t>origin recognition complex subunit 4(ORC4)</t>
  </si>
  <si>
    <t>proliferating cell nuclear antigen(PCNA)</t>
  </si>
  <si>
    <t>histone cluster 1 H4 family member i(HIST1H4I)</t>
  </si>
  <si>
    <t>poly(A) binding protein nuclear 1(PABPN1)</t>
  </si>
  <si>
    <t>ribosomal protein S20(RPS20)</t>
  </si>
  <si>
    <t>DnaJ heat shock protein family (Hsp40) member A3(DNAJA3)</t>
  </si>
  <si>
    <t>zinc finger protein 668(ZNF668)</t>
  </si>
  <si>
    <t>NADH:ubiquinone oxidoreductase core subunit V1(NDUFV1)</t>
  </si>
  <si>
    <t>BUB3, mitotic checkpoint protein(BUB3)</t>
  </si>
  <si>
    <t>small nuclear ribonucleoprotein U5 subunit 200(SNRNP200)</t>
  </si>
  <si>
    <t>small nuclear ribonucleoprotein U1 subunit 70(SNRNP70)</t>
  </si>
  <si>
    <t>serine hydroxymethyltransferase 1(SHMT1)</t>
  </si>
  <si>
    <t>serine hydroxymethyltransferase 2(SHMT2)</t>
  </si>
  <si>
    <t>X-ray repair cross complementing 5(XRCC5)</t>
  </si>
  <si>
    <t>DEAD-box helicase 3, X-linked(DDX3X)</t>
  </si>
  <si>
    <t>YY1 transcription factor(YY1)</t>
  </si>
  <si>
    <t>ribosomal protein L30(RPL30)</t>
  </si>
  <si>
    <t>solute carrier family 30 member 7(SLC30A7)</t>
  </si>
  <si>
    <t>ATPase family, AAA domain containing 3C(ATAD3C)</t>
  </si>
  <si>
    <t>enhancer of rudimentary homolog (Drosophila)(ERH)</t>
  </si>
  <si>
    <t>ATP synthase, H+ transporting, mitochondrial F1 complex, O subunit(ATP5O)</t>
  </si>
  <si>
    <t>OXA1L, mitochondrial inner membrane protein(OXA1L)</t>
  </si>
  <si>
    <t>RIO kinase 1(RIOK1)</t>
  </si>
  <si>
    <t>ribosomal protein S27(RPS27)</t>
  </si>
  <si>
    <t>DEAD-box helicase 41(DDX41)</t>
  </si>
  <si>
    <t>5'-nucleotidase domain containing 2(NT5DC2)</t>
  </si>
  <si>
    <t>DEAD-box helicase 27(DDX27)</t>
  </si>
  <si>
    <t>general transcription factor IIH subunit 2(GTF2H2)</t>
  </si>
  <si>
    <t>CXXC finger protein 1(CXXC1)</t>
  </si>
  <si>
    <t>RNA binding motif protein 26(RBM26)</t>
  </si>
  <si>
    <t>debranching RNA lariats 1(DBR1)</t>
  </si>
  <si>
    <t>N-acetyltransferase 10(NAT10)</t>
  </si>
  <si>
    <t>ribosomal protein S23(RPS23)</t>
  </si>
  <si>
    <t>SCY1 like pseudokinase 1(SCYL1)</t>
  </si>
  <si>
    <t>actin beta(ACTB)</t>
  </si>
  <si>
    <t>TAO kinase 2(TAOK2)</t>
  </si>
  <si>
    <t>mitochondrial ribosomal protein S2(MRPS2)</t>
  </si>
  <si>
    <t>zinc finger CCCH-type containing 15(ZC3H15)</t>
  </si>
  <si>
    <t>suppressor of cytokine signaling 7(SOCS7)</t>
  </si>
  <si>
    <t>phosphoglycerate dehydrogenase(PHGDH)</t>
  </si>
  <si>
    <t>annexin A2(ANXA2)</t>
  </si>
  <si>
    <t>ELAV like RNA binding protein 1(ELAVL1)</t>
  </si>
  <si>
    <t>coatomer protein complex subunit zeta 1(COPZ1)</t>
  </si>
  <si>
    <t>heat shock protein family A (Hsp70) member 8(HSPA8)</t>
  </si>
  <si>
    <t>FSHD region gene 1(FRG1)</t>
  </si>
  <si>
    <t>squamous cell carcinoma antigen recognized by T-cells 1(SART1)</t>
  </si>
  <si>
    <t>ATPase H+ transporting V1 subunit A(ATP6V1A)</t>
  </si>
  <si>
    <t>RAN binding protein 2(RANBP2)</t>
  </si>
  <si>
    <t>catenin delta 1(CTNND1)</t>
  </si>
  <si>
    <t>ribosomal protein S18(RPS18)</t>
  </si>
  <si>
    <t>UPF3 regulator of nonsense transcripts homolog B (yeast)(UPF3B)</t>
  </si>
  <si>
    <t>cleavage and polyadenylation specific factor 7(CPSF7)</t>
  </si>
  <si>
    <t>heterogeneous nuclear ribonucleoprotein R(HNRNPR)</t>
  </si>
  <si>
    <t>solute carrier family 25 member 11(SLC25A11)</t>
  </si>
  <si>
    <t>hydroxyacyl-CoA dehydrogenase/3-ketoacyl-CoA thiolase/enoyl-CoA hydratase (trifunctional protein), alpha subunit(HADHA)</t>
  </si>
  <si>
    <t>ribosomal protein S3(RPS3)</t>
  </si>
  <si>
    <t>ribosomal protein S14(RPS14)</t>
  </si>
  <si>
    <t>ribosomal protein S25(RPS25)</t>
  </si>
  <si>
    <t>synaptotagmin binding cytoplasmic RNA interacting protein(SYNCRIP)</t>
  </si>
  <si>
    <t>zinc finger protein 346(ZNF346)</t>
  </si>
  <si>
    <t>Ly1 antibody reactive(LYAR)</t>
  </si>
  <si>
    <t>DEAD-box helicase 6(DDX6)</t>
  </si>
  <si>
    <t>NOP2/Sun RNA methyltransferase family member 2(NSUN2)</t>
  </si>
  <si>
    <t>ornithine aminotransferase(OAT)</t>
  </si>
  <si>
    <t>RNA binding motif protein 27(RBM27)</t>
  </si>
  <si>
    <t>glycyl-tRNA synthetase(GARS)</t>
  </si>
  <si>
    <t>PHD finger protein 1(PHF1)</t>
  </si>
  <si>
    <t>EWS RNA binding protein 1(EWSR1)</t>
  </si>
  <si>
    <t>PWP1 homolog, endonuclein(PWP1)</t>
  </si>
  <si>
    <t>calcium homeostasis endoplasmic reticulum protein(CHERP)</t>
  </si>
  <si>
    <t>splicing factor 3b subunit 5(SF3B5)</t>
  </si>
  <si>
    <t>RPS10-NUDT3 readthrough(RPS10-NUDT3)</t>
  </si>
  <si>
    <t>asparaginyl-tRNA synthetase(NARS)</t>
  </si>
  <si>
    <t>methylenetetrahydrofolate dehydrogenase (NADP+ dependent) 1-like(MTHFD1L)</t>
  </si>
  <si>
    <t>acyl-CoA synthetase long-chain family member 1(ACSL1)</t>
  </si>
  <si>
    <t>tropomyosin 3(TPM3)</t>
  </si>
  <si>
    <t>round spermatid basic protein 1(RSBN1)</t>
  </si>
  <si>
    <t>fucosyltransferase 8(FUT8)</t>
  </si>
  <si>
    <t>ATPase sarcoplasmic/endoplasmic reticulum Ca2+ transporting 2(ATP2A2)</t>
  </si>
  <si>
    <t>RNA polymerase mitochondrial(POLRMT)</t>
  </si>
  <si>
    <t>structure specific recognition protein 1(SSRP1)</t>
  </si>
  <si>
    <t>proteasome 26S subunit, ATPase 2(PSMC2)</t>
  </si>
  <si>
    <t>mitochondrial ribosomal protein L16(MRPL16)</t>
  </si>
  <si>
    <t>ribosomal protein S5(RPS5)</t>
  </si>
  <si>
    <t>phosphofructokinase, platelet(PFKP)</t>
  </si>
  <si>
    <t>cell cycle associated protein 1(CAPRIN1)</t>
  </si>
  <si>
    <t>NHP2 ribonucleoprotein(NHP2)</t>
  </si>
  <si>
    <t>BUD31 homolog(BUD31)</t>
  </si>
  <si>
    <t>poly(ADP-ribose) polymerase 1(PARP1)</t>
  </si>
  <si>
    <t>SWI/SNF related, matrix associated, actin dependent regulator of chromatin subfamily c member 2(SMARCC2)</t>
  </si>
  <si>
    <t>ribosomal protein S8(RPS8)</t>
  </si>
  <si>
    <t>mitochondrial ribosomal protein L47(MRPL47)</t>
  </si>
  <si>
    <t>RNA guanine-7 methyltransferase(RNMT)</t>
  </si>
  <si>
    <t>translocase of inner mitochondrial membrane 23 homolog B(TIMM23B)</t>
  </si>
  <si>
    <t>ribosomal protein S16(RPS16)</t>
  </si>
  <si>
    <t>filaggrin family member 2(FLG2)</t>
  </si>
  <si>
    <t>coatomer protein complex subunit gamma 1(COPG1)</t>
  </si>
  <si>
    <t>tyrosyl-tRNA synthetase(YARS)</t>
  </si>
  <si>
    <t>tubulin beta class I(TUBB)</t>
  </si>
  <si>
    <t>splicing factor 3a subunit 1(SF3A1)</t>
  </si>
  <si>
    <t>signal recognition particle 72(SRP72)</t>
  </si>
  <si>
    <t>galectin 1(LGALS1)</t>
  </si>
  <si>
    <t>lipase maturation factor 2(LMF2)</t>
  </si>
  <si>
    <t>MYB binding protein 1a(MYBBP1A)</t>
  </si>
  <si>
    <t>voltage dependent anion channel 2(VDAC2)</t>
  </si>
  <si>
    <t>cofilin 1(CFL1)</t>
  </si>
  <si>
    <t>ribosomal protein L13a(RPL13A)</t>
  </si>
  <si>
    <t>programmed cell death 2(PDCD2)</t>
  </si>
  <si>
    <t>family with sequence similarity 98 member A(FAM98A)</t>
  </si>
  <si>
    <t>STT3B, catalytic subunit of the oligosaccharyltransferase complex(STT3B)</t>
  </si>
  <si>
    <t>RPL17-C18orf32 readthrough(RPL17-C18orf32)</t>
  </si>
  <si>
    <t>sterol O-acyltransferase 1(SOAT1)</t>
  </si>
  <si>
    <t>SPC25, NDC80 kinetochore complex component(SPC25)</t>
  </si>
  <si>
    <t>U2 small nuclear RNA auxiliary factor 2(U2AF2)</t>
  </si>
  <si>
    <t>ribosomal protein L35(RPL35)</t>
  </si>
  <si>
    <t>COX15, cytochrome c oxidase assembly homolog(COX15)</t>
  </si>
  <si>
    <t>coiled-coil domain containing 59(CCDC59)</t>
  </si>
  <si>
    <t>FtsJ homolog 3(FTSJ3)</t>
  </si>
  <si>
    <t>DExH-box helicase 30(DHX30)</t>
  </si>
  <si>
    <t>DAZ associated protein 1(DAZAP1)</t>
  </si>
  <si>
    <t>protein disulfide isomerase family A member 6(PDIA6)</t>
  </si>
  <si>
    <t>protease, serine 2(PRSS2)</t>
  </si>
  <si>
    <t>aspartate beta-hydroxylase(ASPH)</t>
  </si>
  <si>
    <t>ankyrin repeat and KH domain containing 1(ANKHD1)</t>
  </si>
  <si>
    <t>serrate, RNA effector molecule(SRRT)</t>
  </si>
  <si>
    <t>gelsolin(GSN)</t>
  </si>
  <si>
    <t>peptidylprolyl isomerase B(PPIB)</t>
  </si>
  <si>
    <t>6-phosphofructo-2-kinase/fructose-2,6-biphosphatase 3(PFKFB3)</t>
  </si>
  <si>
    <t>valyl-tRNA synthetase(VARS)</t>
  </si>
  <si>
    <t>high mobility group box 1(HMGB1)</t>
  </si>
  <si>
    <t>eukaryotic translation initiation factor 4E family member 2(EIF4E2)</t>
  </si>
  <si>
    <t>RNA binding motif protein 12B(RBM12B)</t>
  </si>
  <si>
    <t>glutamine--fructose-6-phosphate transaminase 1(GFPT1)</t>
  </si>
  <si>
    <t>serine/threonine kinase 39(STK39)</t>
  </si>
  <si>
    <t>proteasome 26S subunit, non-ATPase 3(PSMD3)</t>
  </si>
  <si>
    <t>keratin 6B(KRT6B)</t>
  </si>
  <si>
    <t>mitochondrial ribosomal protein S7(MRPS7)</t>
  </si>
  <si>
    <t>annexin A1(ANXA1)</t>
  </si>
  <si>
    <t>neurocan(NCAN)</t>
  </si>
  <si>
    <t>ATPase family, AAA domain containing 3B(ATAD3B)</t>
  </si>
  <si>
    <t>chromobox 8(CBX8)</t>
  </si>
  <si>
    <t>adaptor related protein complex 3 delta 1 subunit(AP3D1)</t>
  </si>
  <si>
    <t>G protein nucleolar 2(GNL2)</t>
  </si>
  <si>
    <t>mitochondrial ribosomal protein S34(MRPS34)</t>
  </si>
  <si>
    <t>capping actin protein of muscle Z-line alpha subunit 1(CAPZA1)</t>
  </si>
  <si>
    <t>nudix hydrolase 16 like 1(NUDT16L1)</t>
  </si>
  <si>
    <t>F-box protein 2(FBXO2)</t>
  </si>
  <si>
    <t>proteasome subunit alpha 6(PSMA6)</t>
  </si>
  <si>
    <t>ribosomal protein L39(RPL39)</t>
  </si>
  <si>
    <t>ATPase Na+/K+ transporting subunit alpha 1(ATP1A1)</t>
  </si>
  <si>
    <t>minichromosome maintenance complex component 6(MCM6)</t>
  </si>
  <si>
    <t>NUMB, endocytic adaptor protein(NUMB)</t>
  </si>
  <si>
    <t>actinin alpha 4(ACTN4)</t>
  </si>
  <si>
    <t>mitochondrial calcium uptake 2(MICU2)</t>
  </si>
  <si>
    <t>eukaryotic translation initiation factor 1A, Y-linked(EIF1AY)</t>
  </si>
  <si>
    <t>GAR1 ribonucleoprotein(GAR1)</t>
  </si>
  <si>
    <t>RNA binding motif protein 25(RBM25)</t>
  </si>
  <si>
    <t>eukaryotic translation termination factor 1(ETF1)</t>
  </si>
  <si>
    <t>allograft inflammatory factor 1 like(AIF1L)</t>
  </si>
  <si>
    <t>S100 calcium binding protein A8(S100A8)</t>
  </si>
  <si>
    <t>gem nuclear organelle associated protein 2(GEMIN2)</t>
  </si>
  <si>
    <t>UTP14A small subunit processome component(UTP14A)</t>
  </si>
  <si>
    <t>survival of motor neuron 1, telomeric(SMN1)</t>
  </si>
  <si>
    <t>ATPase H+ transporting V1 subunit B2(ATP6V1B2)</t>
  </si>
  <si>
    <t>small nuclear ribonucleoprotein D1 polypeptide(SNRPD1)</t>
  </si>
  <si>
    <t>formin homology 2 domain containing 1(FHOD1)</t>
  </si>
  <si>
    <t>EH domain containing 1(EHD1)</t>
  </si>
  <si>
    <t>small nuclear ribonucleoprotein D2 polypeptide(SNRPD2)</t>
  </si>
  <si>
    <t>chaperonin containing TCP1 subunit 6A(CCT6A)</t>
  </si>
  <si>
    <t>tripartite motif containing 33(TRIM33)</t>
  </si>
  <si>
    <t>heterogeneous nuclear ribonucleoprotein H3(HNRNPH3)</t>
  </si>
  <si>
    <t>small nuclear ribonucleoprotein D3 polypeptide(SNRPD3)</t>
  </si>
  <si>
    <t>protein-L-isoaspartate (D-aspartate) O-methyltransferase(PCMT1)</t>
  </si>
  <si>
    <t>syntaxin 12(STX12)</t>
  </si>
  <si>
    <t>poly(rC) binding protein 1(PCBP1)</t>
  </si>
  <si>
    <t>small nuclear ribonucleoprotein polypeptide A'(SNRPA1)</t>
  </si>
  <si>
    <t>pescadillo ribosomal biogenesis factor 1(PES1)</t>
  </si>
  <si>
    <t>DEAD-box helicase 5(DDX5)</t>
  </si>
  <si>
    <t>ribosomal protein L27a(RPL27A)</t>
  </si>
  <si>
    <t>protein phosphatase 1 catalytic subunit gamma(PPP1CC)</t>
  </si>
  <si>
    <t>transmembrane and coiled-coil domains 1(TMCO1)</t>
  </si>
  <si>
    <t>SR-related CTD associated factor 4(SCAF4)</t>
  </si>
  <si>
    <t>collagen type XVIII alpha 1 chain(COL18A1)</t>
  </si>
  <si>
    <t>FAU, ubiquitin like and ribosomal protein S30 fusion(FAU)</t>
  </si>
  <si>
    <t>ribonuclease/angiogenin inhibitor 1(RNH1)</t>
  </si>
  <si>
    <t>DExD-box helicase 52(DDX52)</t>
  </si>
  <si>
    <t>protein kinase, DNA-activated, catalytic polypeptide(PRKDC)</t>
  </si>
  <si>
    <t>protein phosphatase 2 regulatory subunit Balpha(PPP2R2A)</t>
  </si>
  <si>
    <t>dyskerin pseudouridine synthase 1(DKC1)</t>
  </si>
  <si>
    <t>myosin IE(MYO1E)</t>
  </si>
  <si>
    <t>G protein subunit beta 2(GNB2)</t>
  </si>
  <si>
    <t>prohibitin 2(PHB2)</t>
  </si>
  <si>
    <t>ATP binding cassette subfamily F member 1(ABCF1)</t>
  </si>
  <si>
    <t>DExD-box helicase 21(DDX21)</t>
  </si>
  <si>
    <t>small nuclear ribonucleoprotein polypeptide G pseudogene 15(SNRPGP15)</t>
  </si>
  <si>
    <t>mitochondrial ribosomal protein S27(MRPS27)</t>
  </si>
  <si>
    <t>transcription elongation regulator 1(TCERG1)</t>
  </si>
  <si>
    <t>ribosomal protein S7(RPS7)</t>
  </si>
  <si>
    <t>ATP citrate lyase(ACLY)</t>
  </si>
  <si>
    <t>transcription elongation factor A1(TCEA1)</t>
  </si>
  <si>
    <t>Sec23 homolog B, coat complex II component(SEC23B)</t>
  </si>
  <si>
    <t>Sec23 homolog A, coat complex II component(SEC23A)</t>
  </si>
  <si>
    <t>phosphatidylinositol-4-phosphate 5-kinase type 1 alpha(PIP5K1A)</t>
  </si>
  <si>
    <t>proteasome 26S subunit, ATPase 5(PSMC5)</t>
  </si>
  <si>
    <t>myosin light chain 9(MYL9)</t>
  </si>
  <si>
    <t>phosphoribosyl pyrophosphate synthetase 2(PRPS2)</t>
  </si>
  <si>
    <t>cysteine rich protein 2(CRIP2)</t>
  </si>
  <si>
    <t>proline rich coiled-coil 2C(PRRC2C)</t>
  </si>
  <si>
    <t>SAFB like transcription modulator(SLTM)</t>
  </si>
  <si>
    <t>actinin alpha 1(ACTN1)</t>
  </si>
  <si>
    <t>round spermatid basic protein 1 like(RSBN1L)</t>
  </si>
  <si>
    <t>interleukin enhancer binding factor 2(ILF2)</t>
  </si>
  <si>
    <t>G protein nucleolar 3(GNL3)</t>
  </si>
  <si>
    <t>spermidine synthase(SRM)</t>
  </si>
  <si>
    <t>chromodomain helicase DNA binding protein 1 like(CHD1L)</t>
  </si>
  <si>
    <t>thyroid hormone receptor interactor 6(TRIP6)</t>
  </si>
  <si>
    <t>chromatin target of PRMT1(CHTOP)</t>
  </si>
  <si>
    <t>heterogeneous nuclear ribonucleoprotein H1 (H)(HNRNPH1)</t>
  </si>
  <si>
    <t>keratin 9(KRT9)</t>
  </si>
  <si>
    <t>RuvB like AAA ATPase 2(RUVBL2)</t>
  </si>
  <si>
    <t>charged multivesicular body protein 4B(CHMP4B)</t>
  </si>
  <si>
    <t>ribosomal protein L23(RPL23)</t>
  </si>
  <si>
    <t>NDUFA4, mitochondrial complex associated(NDUFA4)</t>
  </si>
  <si>
    <t>replication factor C subunit 4(RFC4)</t>
  </si>
  <si>
    <t>CTP synthase 2(CTPS2)</t>
  </si>
  <si>
    <t>transmembrane protein 97(TMEM97)</t>
  </si>
  <si>
    <t>peptidylprolyl isomerase like 4(PPIL4)</t>
  </si>
  <si>
    <t>solute carrier family 25 member 1(SLC25A1)</t>
  </si>
  <si>
    <t>tropomyosin 1 (alpha)(TPM1)</t>
  </si>
  <si>
    <t>SRSF protein kinase 1(SRPK1)</t>
  </si>
  <si>
    <t>replication factor C subunit 1(RFC1)</t>
  </si>
  <si>
    <t>aminopeptidase puromycin sensitive(NPEPPS)</t>
  </si>
  <si>
    <t>dolichyl-phosphate mannosyltransferase subunit 1, catalytic(DPM1)</t>
  </si>
  <si>
    <t>ribosomal protein L15(RPL15)</t>
  </si>
  <si>
    <t>pyruvate dehydrogenase (lipoamide) alpha 1(PDHA1)</t>
  </si>
  <si>
    <t>S-phase kinase associated protein 1(SKP1)</t>
  </si>
  <si>
    <t>general transcription factor IIIC subunit 2(GTF3C2)</t>
  </si>
  <si>
    <t>hornerin(HRNR)</t>
  </si>
  <si>
    <t>four and a half LIM domains 2(FHL2)</t>
  </si>
  <si>
    <t>small nuclear ribonucleoprotein polypeptide B2(SNRPB2)</t>
  </si>
  <si>
    <t>zinc finger protein 598(ZNF598)</t>
  </si>
  <si>
    <t>zinc finger CCCH-type containing 18(ZC3H18)</t>
  </si>
  <si>
    <t>cytochrome c1(CYC1)</t>
  </si>
  <si>
    <t>solute carrier family 39 member 7(SLC39A7)</t>
  </si>
  <si>
    <t>DnaJ heat shock protein family (Hsp40) member A2(DNAJA2)</t>
  </si>
  <si>
    <t>heat shock protein 90 alpha family class B member 1(HSP90AB1)</t>
  </si>
  <si>
    <t>La ribonucleoprotein domain family member 4(LARP4)</t>
  </si>
  <si>
    <t>ribosomal RNA processing 1B(RRP1B)</t>
  </si>
  <si>
    <t>3-hydroxyacyl-CoA dehydratase 3(HACD3)</t>
  </si>
  <si>
    <t>histone cluster 1 H1 family member d(HIST1H1D)</t>
  </si>
  <si>
    <t>DEAH-box helicase 40(DHX40)</t>
  </si>
  <si>
    <t>PDZ and LIM domain 7(PDLIM7)</t>
  </si>
  <si>
    <t>extended synaptotagmin 1(ESYT1)</t>
  </si>
  <si>
    <t>myosin IC(MYO1C)</t>
  </si>
  <si>
    <t>WD repeat domain 82(WDR82)</t>
  </si>
  <si>
    <t>mitochondrial ribosomal protein S9(MRPS9)</t>
  </si>
  <si>
    <t>ribosomal protein S26(RPS26)</t>
  </si>
  <si>
    <t>peroxiredoxin 6(PRDX6)</t>
  </si>
  <si>
    <t>ribosomal protein S4, X-linked(RPS4X)</t>
  </si>
  <si>
    <t>cilia and flagella associated protein 20(CFAP20)</t>
  </si>
  <si>
    <t>RNA binding motif protein, X-linked(RBMX)</t>
  </si>
  <si>
    <t>heterogeneous nuclear ribonucleoprotein F(HNRNPF)</t>
  </si>
  <si>
    <t>contactin 1(CNTN1)</t>
  </si>
  <si>
    <t>small nuclear ribonucleoprotein polypeptide F(SNRPF)</t>
  </si>
  <si>
    <t>EH domain containing 4(EHD4)</t>
  </si>
  <si>
    <t>EBNA1 binding protein 2(EBNA1BP2)</t>
  </si>
  <si>
    <t>exoribonuclease 1(ERI1)</t>
  </si>
  <si>
    <t>protease, serine 3(PRSS3)</t>
  </si>
  <si>
    <t>thyroid hormone receptor associated protein 3(THRAP3)</t>
  </si>
  <si>
    <t>small nuclear ribonucleoprotein polypeptide E(SNRPE)</t>
  </si>
  <si>
    <t>Kin17 DNA and RNA binding protein(KIN)</t>
  </si>
  <si>
    <t>tRNA splicing endonuclease subunit 34(TSEN34)</t>
  </si>
  <si>
    <t>protein arginine methyltransferase 3(PRMT3)</t>
  </si>
  <si>
    <t>SPT5 homolog, DSIF elongation factor subunit(SUPT5H)</t>
  </si>
  <si>
    <t>TAO kinase 1(TAOK1)</t>
  </si>
  <si>
    <t>histone deacetylase 4(HDAC4)</t>
  </si>
  <si>
    <t>leucine rich repeat containing 59(LRRC59)</t>
  </si>
  <si>
    <t>EF-hand domain family member D2(EFHD2)</t>
  </si>
  <si>
    <t>heat shock protein family A (Hsp70) member 5(HSPA5)</t>
  </si>
  <si>
    <t>activator of Hsp90 ATPase activity 1(AHSA1)</t>
  </si>
  <si>
    <t>reticulocalbin 2(RCN2)</t>
  </si>
  <si>
    <t>signal recognition particle 68(SRP68)</t>
  </si>
  <si>
    <t>mitogen-activated protein kinase kinase 3(MAP2K3)</t>
  </si>
  <si>
    <t>phosphoenolpyruvate carboxykinase 2, mitochondrial(PCK2)</t>
  </si>
  <si>
    <t>tubulin beta 3 class III(TUBB3)</t>
  </si>
  <si>
    <t>centrosomal protein 55(CEP55)</t>
  </si>
  <si>
    <t>protein disulfide isomerase family A member 5(PDIA5)</t>
  </si>
  <si>
    <t>beaded filament structural protein 1(BFSP1)</t>
  </si>
  <si>
    <t>phosphoribosyl pyrophosphate synthetase associated protein 1(PRPSAP1)</t>
  </si>
  <si>
    <t>keratin 8(KRT8)</t>
  </si>
  <si>
    <t>fatty acid synthase(FASN)</t>
  </si>
  <si>
    <t>scaffold attachment factor B2(SAFB2)</t>
  </si>
  <si>
    <t>ubiquitin associated protein 2 like(UBAP2L)</t>
  </si>
  <si>
    <t>CCHC-type zinc finger nucleic acid binding protein(CNBP)</t>
  </si>
  <si>
    <t>keratin 1(KRT1)</t>
  </si>
  <si>
    <t>aminoadipate-semialdehyde dehydrogenase-phosphopantetheinyl transferase(AASDHPPT)</t>
  </si>
  <si>
    <t>heterogeneous nuclear ribonucleoprotein U like 2(HNRNPUL2)</t>
  </si>
  <si>
    <t>matrin 3(MATR3)</t>
  </si>
  <si>
    <t>actin gamma 1(ACTG1)</t>
  </si>
  <si>
    <t>keratin 2(KRT2)</t>
  </si>
  <si>
    <t>von Willebrand factor A domain containing 8(VWA8)</t>
  </si>
  <si>
    <t>HIV-1 Tat specific factor 1(HTATSF1)</t>
  </si>
  <si>
    <t>zinc finger CCCH-type containing 7A(ZC3H7A)</t>
  </si>
  <si>
    <t>thioredoxin(TXN)</t>
  </si>
  <si>
    <t>WD repeat domain 77(WDR77)</t>
  </si>
  <si>
    <t>ribosomal protein SA(RPSA)</t>
  </si>
  <si>
    <t>zinc finger MYM-type containing 2(ZMYM2)</t>
  </si>
  <si>
    <t>glucosamine (UDP-N-acetyl)-2-epimerase/N-acetylmannosamine kinase(GNE)</t>
  </si>
  <si>
    <t>immunoglobulin kappa variable 3D-7(IGKV3D-7)</t>
  </si>
  <si>
    <t>ribosomal protein lateral stalk subunit P0(RPLP0)</t>
  </si>
  <si>
    <t>protein phosphatase 3 catalytic subunit alpha(PPP3CA)</t>
  </si>
  <si>
    <t>DEAD-box helicase 47(DDX47)</t>
  </si>
  <si>
    <t>ribosomal protein L38(RPL38)</t>
  </si>
  <si>
    <t>zinc finger MYM-type containing 3(ZMYM3)</t>
  </si>
  <si>
    <t>receptor for activated C kinase 1(RACK1)</t>
  </si>
  <si>
    <t>peroxisomal trans-2-enoyl-CoA reductase(PECR)</t>
  </si>
  <si>
    <t>translocase of inner mitochondrial membrane 50(TIMM50)</t>
  </si>
  <si>
    <t>RNA binding protein with multiple splicing 2(RBPMS2)</t>
  </si>
  <si>
    <t>tubulin alpha 1c(TUBA1C)</t>
  </si>
  <si>
    <t>signal recognition particle 9(SRP9)</t>
  </si>
  <si>
    <t>DExH-box helicase 9(DHX9)</t>
  </si>
  <si>
    <t>ribosomal protein L7a(RPL7A)</t>
  </si>
  <si>
    <t>aldehyde dehydrogenase 1 family member A2(ALDH1A2)</t>
  </si>
  <si>
    <t>DDB1 and CUL4 associated factor 6(DCAF6)</t>
  </si>
  <si>
    <t>ribophorin I(RPN1)</t>
  </si>
  <si>
    <t>tubulin beta 6 class V(TUBB6)</t>
  </si>
  <si>
    <t>ribosomal protein L28(RPL28)</t>
  </si>
  <si>
    <t>GDP-mannose pyrophosphorylase A(GMPPA)</t>
  </si>
  <si>
    <t>exonuclease 3'-5' domain containing 2(EXD2)</t>
  </si>
  <si>
    <t>desmoplakin(DSP)</t>
  </si>
  <si>
    <t>oligosaccharyltransferase complex non-catalytic subunit(OSTC)</t>
  </si>
  <si>
    <t>pre-mRNA processing factor 6(PRPF6)</t>
  </si>
  <si>
    <t>ATPase H+ transporting V1 subunit H(ATP6V1H)</t>
  </si>
  <si>
    <t>NOP58 ribonucleoprotein(NOP58)</t>
  </si>
  <si>
    <t>G-patch domain containing 11(GPATCH11)</t>
  </si>
  <si>
    <t>RIO kinase 2(RIOK2)</t>
  </si>
  <si>
    <t>centromere protein F(CENPF)</t>
  </si>
  <si>
    <t>myosin heavy chain 9(MYH9)</t>
  </si>
  <si>
    <t>RAD23 homolog B, nucleotide excision repair protein(RAD23B)</t>
  </si>
  <si>
    <t>myosin heavy chain 10(MYH10)</t>
  </si>
  <si>
    <t>DEAH-box helicase 15(DHX15)</t>
  </si>
  <si>
    <t>solute carrier family 25 member 3(SLC25A3)</t>
  </si>
  <si>
    <t>DnaJ heat shock protein family (Hsp40) member B11(DNAJB11)</t>
  </si>
  <si>
    <t>ribosomal protein S9(RPS9)</t>
  </si>
  <si>
    <t>Fanconi anemia complementation group I(FANCI)</t>
  </si>
  <si>
    <t>charged multivesicular body protein 5(CHMP5)</t>
  </si>
  <si>
    <t>ATPase family, AAA domain containing 3A(ATAD3A)</t>
  </si>
  <si>
    <t>developmentally regulated GTP binding protein 1(DRG1)</t>
  </si>
  <si>
    <t>heat shock protein family D (Hsp60) member 1(HSPD1)</t>
  </si>
  <si>
    <t>KH RNA binding domain containing, signal transduction associated 1(KHDRBS1)</t>
  </si>
  <si>
    <t>ribosomal protein L22(RPL22)</t>
  </si>
  <si>
    <t>chaperonin containing TCP1 subunit 3(CCT3)</t>
  </si>
  <si>
    <t>ribosomal protein S27a(RPS27A)</t>
  </si>
  <si>
    <t>matrix AAA peptidase interacting protein 1(MAIP1)</t>
  </si>
  <si>
    <t>actin related protein 2/3 complex subunit 5 like(ARPC5L)</t>
  </si>
  <si>
    <t>NSA2, ribosome biogenesis homolog(NSA2)</t>
  </si>
  <si>
    <t>carbamoyl-phosphate synthetase 2, aspartate transcarbamylase, and dihydroorotase(CAD)</t>
  </si>
  <si>
    <t>adaptor related protein complex 3 mu 1 subunit(AP3M1)</t>
  </si>
  <si>
    <t>sphingosine-1-phosphate lyase 1(SGPL1)</t>
  </si>
  <si>
    <t>IQ motif containing GTPase activating protein 1(IQGAP1)</t>
  </si>
  <si>
    <t>erythrocyte membrane protein band 4.1 like 4B(EPB41L4B)</t>
  </si>
  <si>
    <t>eukaryotic translation initiation factor 4A3(EIF4A3)</t>
  </si>
  <si>
    <t>small nuclear ribonucleoprotein polypeptide C(SNRPC)</t>
  </si>
  <si>
    <t>succinate dehydrogenase complex flavoprotein subunit A(SDHA)</t>
  </si>
  <si>
    <t>RAN, member RAS oncogene family(RAN)</t>
  </si>
  <si>
    <t>solute carrier family 4 member 1 adaptor protein(SLC4A1AP)</t>
  </si>
  <si>
    <t>histone cluster 1 H3 family member d(HIST1H3D)</t>
  </si>
  <si>
    <t>DEAD-box helicase 1(DDX1)</t>
  </si>
  <si>
    <t>SAM and HD domain containing deoxynucleoside triphosphate triphosphohydrolase 1(SAMHD1)</t>
  </si>
  <si>
    <t>actin like 6A(ACTL6A)</t>
  </si>
  <si>
    <t>paraspeckle component 1(PSPC1)</t>
  </si>
  <si>
    <t>SEC24 homolog B, COPII coat complex component(SEC24B)</t>
  </si>
  <si>
    <t>PHD finger protein 5A(PHF5A)</t>
  </si>
  <si>
    <t>dynein cytoplasmic 1 heavy chain 1(DYNC1H1)</t>
  </si>
  <si>
    <t>exportin 1(XPO1)</t>
  </si>
  <si>
    <t>signal recognition particle 14(SRP14)</t>
  </si>
  <si>
    <t>ATP synthase, H+ transporting, mitochondrial F1 complex, alpha subunit 1, cardiac muscle(ATP5A1)</t>
  </si>
  <si>
    <t>acyl-CoA synthetase long-chain family member 3(ACSL3)</t>
  </si>
  <si>
    <t>ARPC4-TTLL3 readthrough(ARPC4-TTLL3)</t>
  </si>
  <si>
    <t>ATPase Na+/K+ transporting subunit alpha 3(ATP1A3)</t>
  </si>
  <si>
    <t>Accession</t>
    <phoneticPr fontId="26" type="noConversion"/>
  </si>
  <si>
    <t>Gene symbol</t>
    <phoneticPr fontId="26" type="noConversion"/>
  </si>
  <si>
    <t>MW [kDa]</t>
    <phoneticPr fontId="26" type="noConversion"/>
  </si>
  <si>
    <t>Supplementary Data 2 BUD31 interacting proteins identified by IP-MS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rgb="FF000000"/>
      <name val="Arial"/>
      <family val="2"/>
    </font>
    <font>
      <sz val="12"/>
      <name val="宋体"/>
      <family val="3"/>
      <charset val="134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等线"/>
      <family val="2"/>
      <charset val="134"/>
      <scheme val="minor"/>
    </font>
    <font>
      <b/>
      <sz val="12"/>
      <name val="Times New Roman"/>
      <family val="1"/>
    </font>
    <font>
      <sz val="9"/>
      <name val="宋体"/>
      <family val="3"/>
      <charset val="134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4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19" fillId="0" borderId="0"/>
    <xf numFmtId="0" fontId="20" fillId="0" borderId="0">
      <alignment vertical="center"/>
    </xf>
  </cellStyleXfs>
  <cellXfs count="8">
    <xf numFmtId="0" fontId="0" fillId="0" borderId="0" xfId="0">
      <alignment vertical="center"/>
    </xf>
    <xf numFmtId="0" fontId="21" fillId="0" borderId="0" xfId="0" applyFont="1">
      <alignment vertical="center"/>
    </xf>
    <xf numFmtId="0" fontId="21" fillId="0" borderId="0" xfId="0" applyFont="1" applyAlignment="1">
      <alignment horizontal="left" vertical="center"/>
    </xf>
    <xf numFmtId="0" fontId="24" fillId="0" borderId="0" xfId="0" applyFont="1" applyAlignment="1">
      <alignment vertical="center"/>
    </xf>
    <xf numFmtId="0" fontId="25" fillId="0" borderId="11" xfId="43" applyFont="1" applyBorder="1" applyAlignment="1">
      <alignment vertical="center"/>
    </xf>
    <xf numFmtId="0" fontId="22" fillId="0" borderId="0" xfId="0" applyFont="1" applyAlignment="1">
      <alignment vertical="center"/>
    </xf>
    <xf numFmtId="0" fontId="21" fillId="0" borderId="0" xfId="0" applyFont="1" applyAlignment="1">
      <alignment vertical="center"/>
    </xf>
    <xf numFmtId="0" fontId="23" fillId="0" borderId="10" xfId="0" applyFont="1" applyBorder="1" applyAlignment="1">
      <alignment horizontal="left" vertical="center"/>
    </xf>
  </cellXfs>
  <cellStyles count="44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Normal" xfId="42" xr:uid="{00000000-0005-0000-0000-000012000000}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3" xr:uid="{FFCB57AC-AF5F-4DB6-8B36-2B6F37A6818B}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763646-9441-4B8F-8863-64583EC90241}">
  <dimension ref="A1:D867"/>
  <sheetViews>
    <sheetView tabSelected="1" workbookViewId="0">
      <selection sqref="A1:C1"/>
    </sheetView>
  </sheetViews>
  <sheetFormatPr defaultRowHeight="14" x14ac:dyDescent="0.3"/>
  <cols>
    <col min="1" max="1" width="13" style="1" customWidth="1"/>
    <col min="2" max="2" width="56.75" style="2" customWidth="1"/>
    <col min="3" max="3" width="14" style="1" customWidth="1"/>
    <col min="4" max="4" width="10.83203125" style="1" customWidth="1"/>
    <col min="5" max="16384" width="8.6640625" style="1"/>
  </cols>
  <sheetData>
    <row r="1" spans="1:4" s="3" customFormat="1" ht="20" customHeight="1" thickBot="1" x14ac:dyDescent="0.35">
      <c r="A1" s="7" t="s">
        <v>1556</v>
      </c>
      <c r="B1" s="7"/>
      <c r="C1" s="7"/>
    </row>
    <row r="2" spans="1:4" s="5" customFormat="1" ht="20" customHeight="1" thickBot="1" x14ac:dyDescent="0.35">
      <c r="A2" s="4" t="s">
        <v>1553</v>
      </c>
      <c r="B2" s="4" t="s">
        <v>1554</v>
      </c>
      <c r="C2" s="4" t="s">
        <v>0</v>
      </c>
      <c r="D2" s="4" t="s">
        <v>1555</v>
      </c>
    </row>
    <row r="3" spans="1:4" s="6" customFormat="1" ht="20" customHeight="1" x14ac:dyDescent="0.3">
      <c r="A3" s="5" t="s">
        <v>1</v>
      </c>
      <c r="B3" s="2" t="s">
        <v>1510</v>
      </c>
      <c r="C3" s="6">
        <v>652.30100000000004</v>
      </c>
      <c r="D3" s="6">
        <v>226.4</v>
      </c>
    </row>
    <row r="4" spans="1:4" s="6" customFormat="1" ht="20" customHeight="1" x14ac:dyDescent="0.3">
      <c r="A4" s="5" t="s">
        <v>2</v>
      </c>
      <c r="B4" s="2" t="s">
        <v>1512</v>
      </c>
      <c r="C4" s="6">
        <v>557.91600000000005</v>
      </c>
      <c r="D4" s="6">
        <v>228.9</v>
      </c>
    </row>
    <row r="5" spans="1:4" s="6" customFormat="1" ht="20" customHeight="1" x14ac:dyDescent="0.3">
      <c r="A5" s="5" t="s">
        <v>3</v>
      </c>
      <c r="B5" s="2" t="s">
        <v>1143</v>
      </c>
      <c r="C5" s="6">
        <v>141.05099999999999</v>
      </c>
      <c r="D5" s="6">
        <v>227.7</v>
      </c>
    </row>
    <row r="6" spans="1:4" s="6" customFormat="1" ht="20" customHeight="1" x14ac:dyDescent="0.3">
      <c r="A6" s="5" t="s">
        <v>4</v>
      </c>
      <c r="B6" s="2" t="s">
        <v>1207</v>
      </c>
      <c r="C6" s="6">
        <v>133.637</v>
      </c>
      <c r="D6" s="6">
        <v>41.7</v>
      </c>
    </row>
    <row r="7" spans="1:4" s="6" customFormat="1" ht="20" customHeight="1" x14ac:dyDescent="0.3">
      <c r="A7" s="5" t="s">
        <v>5</v>
      </c>
      <c r="B7" s="2" t="s">
        <v>1471</v>
      </c>
      <c r="C7" s="6">
        <v>133.565</v>
      </c>
      <c r="D7" s="6">
        <v>41.8</v>
      </c>
    </row>
    <row r="8" spans="1:4" s="6" customFormat="1" ht="20" customHeight="1" x14ac:dyDescent="0.3">
      <c r="A8" s="5" t="s">
        <v>6</v>
      </c>
      <c r="B8" s="2" t="s">
        <v>1231</v>
      </c>
      <c r="C8" s="6">
        <v>128.76499999999999</v>
      </c>
      <c r="D8" s="6">
        <v>69.599999999999994</v>
      </c>
    </row>
    <row r="9" spans="1:4" s="6" customFormat="1" ht="20" customHeight="1" x14ac:dyDescent="0.3">
      <c r="A9" s="5" t="s">
        <v>7</v>
      </c>
      <c r="B9" s="2" t="s">
        <v>1493</v>
      </c>
      <c r="C9" s="6">
        <v>117.97</v>
      </c>
      <c r="D9" s="6">
        <v>140.9</v>
      </c>
    </row>
    <row r="10" spans="1:4" s="6" customFormat="1" ht="20" customHeight="1" x14ac:dyDescent="0.3">
      <c r="A10" s="5" t="s">
        <v>8</v>
      </c>
      <c r="B10" s="2" t="s">
        <v>1540</v>
      </c>
      <c r="C10" s="6">
        <v>107.883</v>
      </c>
      <c r="D10" s="6">
        <v>82.4</v>
      </c>
    </row>
    <row r="11" spans="1:4" s="6" customFormat="1" ht="20" customHeight="1" x14ac:dyDescent="0.3">
      <c r="A11" s="5" t="s">
        <v>9</v>
      </c>
      <c r="B11" s="2" t="s">
        <v>1382</v>
      </c>
      <c r="C11" s="6">
        <v>104.405</v>
      </c>
      <c r="D11" s="6">
        <v>103</v>
      </c>
    </row>
    <row r="12" spans="1:4" s="6" customFormat="1" ht="20" customHeight="1" x14ac:dyDescent="0.3">
      <c r="A12" s="5" t="s">
        <v>10</v>
      </c>
      <c r="B12" s="2" t="s">
        <v>1165</v>
      </c>
      <c r="C12" s="6">
        <v>103.914</v>
      </c>
      <c r="D12" s="6">
        <v>70.599999999999994</v>
      </c>
    </row>
    <row r="13" spans="1:4" s="6" customFormat="1" ht="20" customHeight="1" x14ac:dyDescent="0.3">
      <c r="A13" s="5" t="s">
        <v>11</v>
      </c>
      <c r="B13" s="2" t="s">
        <v>1225</v>
      </c>
      <c r="C13" s="6">
        <v>99.346999999999994</v>
      </c>
      <c r="D13" s="6">
        <v>70.900000000000006</v>
      </c>
    </row>
    <row r="14" spans="1:4" s="6" customFormat="1" ht="20" customHeight="1" x14ac:dyDescent="0.3">
      <c r="A14" s="5" t="s">
        <v>12</v>
      </c>
      <c r="B14" s="2" t="s">
        <v>1325</v>
      </c>
      <c r="C14" s="6">
        <v>96.736000000000004</v>
      </c>
      <c r="D14" s="6">
        <v>104.8</v>
      </c>
    </row>
    <row r="15" spans="1:4" s="6" customFormat="1" ht="20" customHeight="1" x14ac:dyDescent="0.3">
      <c r="A15" s="5" t="s">
        <v>13</v>
      </c>
      <c r="B15" s="2" t="s">
        <v>1467</v>
      </c>
      <c r="C15" s="6">
        <v>96.114999999999995</v>
      </c>
      <c r="D15" s="6">
        <v>66.099999999999994</v>
      </c>
    </row>
    <row r="16" spans="1:4" s="6" customFormat="1" ht="20" customHeight="1" x14ac:dyDescent="0.3">
      <c r="A16" s="5" t="s">
        <v>14</v>
      </c>
      <c r="B16" s="2" t="s">
        <v>1271</v>
      </c>
      <c r="C16" s="6">
        <v>94.613</v>
      </c>
      <c r="D16" s="6">
        <v>49.6</v>
      </c>
    </row>
    <row r="17" spans="1:4" s="6" customFormat="1" ht="20" customHeight="1" x14ac:dyDescent="0.3">
      <c r="A17" s="5" t="s">
        <v>15</v>
      </c>
      <c r="B17" s="2" t="s">
        <v>1225</v>
      </c>
      <c r="C17" s="6">
        <v>91.323999999999998</v>
      </c>
      <c r="D17" s="6">
        <v>68.3</v>
      </c>
    </row>
    <row r="18" spans="1:4" s="6" customFormat="1" ht="20" customHeight="1" x14ac:dyDescent="0.3">
      <c r="A18" s="5" t="s">
        <v>16</v>
      </c>
      <c r="B18" s="2" t="s">
        <v>1146</v>
      </c>
      <c r="C18" s="6">
        <v>88.978999999999999</v>
      </c>
      <c r="D18" s="6">
        <v>135.5</v>
      </c>
    </row>
    <row r="19" spans="1:4" s="6" customFormat="1" ht="20" customHeight="1" x14ac:dyDescent="0.3">
      <c r="A19" s="5" t="s">
        <v>17</v>
      </c>
      <c r="B19" s="2" t="s">
        <v>1117</v>
      </c>
      <c r="C19" s="6">
        <v>85.063999999999993</v>
      </c>
      <c r="D19" s="6">
        <v>49.8</v>
      </c>
    </row>
    <row r="20" spans="1:4" s="6" customFormat="1" ht="20" customHeight="1" x14ac:dyDescent="0.3">
      <c r="A20" s="5" t="s">
        <v>18</v>
      </c>
      <c r="B20" s="2" t="s">
        <v>1126</v>
      </c>
      <c r="C20" s="6">
        <v>84.933999999999997</v>
      </c>
      <c r="D20" s="6">
        <v>55.2</v>
      </c>
    </row>
    <row r="21" spans="1:4" s="6" customFormat="1" ht="20" customHeight="1" x14ac:dyDescent="0.3">
      <c r="A21" s="5" t="s">
        <v>19</v>
      </c>
      <c r="B21" s="2" t="s">
        <v>1472</v>
      </c>
      <c r="C21" s="6">
        <v>83.765000000000001</v>
      </c>
      <c r="D21" s="6">
        <v>65.400000000000006</v>
      </c>
    </row>
    <row r="22" spans="1:4" s="6" customFormat="1" ht="20" customHeight="1" x14ac:dyDescent="0.3">
      <c r="A22" s="5" t="s">
        <v>20</v>
      </c>
      <c r="B22" s="2" t="e">
        <v>#N/A</v>
      </c>
      <c r="C22" s="6">
        <v>82.557000000000002</v>
      </c>
      <c r="D22" s="6">
        <v>24.4</v>
      </c>
    </row>
    <row r="23" spans="1:4" s="6" customFormat="1" ht="20" customHeight="1" x14ac:dyDescent="0.3">
      <c r="A23" s="5" t="s">
        <v>21</v>
      </c>
      <c r="B23" s="2" t="e">
        <v>#N/A</v>
      </c>
      <c r="C23" s="6">
        <v>81.912999999999997</v>
      </c>
      <c r="D23" s="6">
        <v>76.099999999999994</v>
      </c>
    </row>
    <row r="24" spans="1:4" s="6" customFormat="1" ht="20" customHeight="1" x14ac:dyDescent="0.3">
      <c r="A24" s="5" t="s">
        <v>22</v>
      </c>
      <c r="B24" s="2" t="s">
        <v>879</v>
      </c>
      <c r="C24" s="6">
        <v>81.576999999999998</v>
      </c>
      <c r="D24" s="6">
        <v>58.8</v>
      </c>
    </row>
    <row r="25" spans="1:4" s="6" customFormat="1" ht="20" customHeight="1" x14ac:dyDescent="0.3">
      <c r="A25" s="5" t="s">
        <v>23</v>
      </c>
      <c r="B25" s="2" t="s">
        <v>1043</v>
      </c>
      <c r="C25" s="6">
        <v>80.906000000000006</v>
      </c>
      <c r="D25" s="6">
        <v>72.3</v>
      </c>
    </row>
    <row r="26" spans="1:4" s="6" customFormat="1" ht="20" customHeight="1" x14ac:dyDescent="0.3">
      <c r="A26" s="5" t="s">
        <v>24</v>
      </c>
      <c r="B26" s="2" t="s">
        <v>1081</v>
      </c>
      <c r="C26" s="6">
        <v>76.856999999999999</v>
      </c>
      <c r="D26" s="6">
        <v>95.3</v>
      </c>
    </row>
    <row r="27" spans="1:4" s="6" customFormat="1" ht="20" customHeight="1" x14ac:dyDescent="0.3">
      <c r="A27" s="5" t="s">
        <v>25</v>
      </c>
      <c r="B27" s="2" t="s">
        <v>1491</v>
      </c>
      <c r="C27" s="6">
        <v>76.674999999999997</v>
      </c>
      <c r="D27" s="6">
        <v>57.7</v>
      </c>
    </row>
    <row r="28" spans="1:4" s="6" customFormat="1" ht="20" customHeight="1" x14ac:dyDescent="0.3">
      <c r="A28" s="5" t="s">
        <v>26</v>
      </c>
      <c r="B28" s="2" t="s">
        <v>1391</v>
      </c>
      <c r="C28" s="6">
        <v>75.013999999999996</v>
      </c>
      <c r="D28" s="6">
        <v>62</v>
      </c>
    </row>
    <row r="29" spans="1:4" s="6" customFormat="1" ht="20" customHeight="1" x14ac:dyDescent="0.3">
      <c r="A29" s="5" t="s">
        <v>27</v>
      </c>
      <c r="B29" s="2" t="e">
        <v>#N/A</v>
      </c>
      <c r="C29" s="6">
        <v>74.789000000000001</v>
      </c>
      <c r="D29" s="6">
        <v>49.9</v>
      </c>
    </row>
    <row r="30" spans="1:4" s="6" customFormat="1" ht="20" customHeight="1" x14ac:dyDescent="0.3">
      <c r="A30" s="5" t="s">
        <v>28</v>
      </c>
      <c r="B30" s="2" t="s">
        <v>1125</v>
      </c>
      <c r="C30" s="6">
        <v>74.450999999999993</v>
      </c>
      <c r="D30" s="6">
        <v>42</v>
      </c>
    </row>
    <row r="31" spans="1:4" s="6" customFormat="1" ht="20" customHeight="1" x14ac:dyDescent="0.3">
      <c r="A31" s="5" t="s">
        <v>29</v>
      </c>
      <c r="B31" s="2" t="s">
        <v>884</v>
      </c>
      <c r="C31" s="6">
        <v>72.344999999999999</v>
      </c>
      <c r="D31" s="6">
        <v>90.5</v>
      </c>
    </row>
    <row r="32" spans="1:4" s="6" customFormat="1" ht="20" customHeight="1" x14ac:dyDescent="0.3">
      <c r="A32" s="5" t="s">
        <v>30</v>
      </c>
      <c r="B32" s="2" t="s">
        <v>1431</v>
      </c>
      <c r="C32" s="6">
        <v>71.501999999999995</v>
      </c>
      <c r="D32" s="6">
        <v>29.6</v>
      </c>
    </row>
    <row r="33" spans="1:4" s="6" customFormat="1" ht="20" customHeight="1" x14ac:dyDescent="0.3">
      <c r="A33" s="5" t="s">
        <v>31</v>
      </c>
      <c r="B33" s="2" t="s">
        <v>1051</v>
      </c>
      <c r="C33" s="6">
        <v>70.938999999999993</v>
      </c>
      <c r="D33" s="6">
        <v>54.2</v>
      </c>
    </row>
    <row r="34" spans="1:4" s="6" customFormat="1" ht="20" customHeight="1" x14ac:dyDescent="0.3">
      <c r="A34" s="5" t="s">
        <v>32</v>
      </c>
      <c r="B34" s="2" t="s">
        <v>1359</v>
      </c>
      <c r="C34" s="6">
        <v>70.701999999999998</v>
      </c>
      <c r="D34" s="6">
        <v>468.8</v>
      </c>
    </row>
    <row r="35" spans="1:4" s="6" customFormat="1" ht="20" customHeight="1" x14ac:dyDescent="0.3">
      <c r="A35" s="5" t="s">
        <v>33</v>
      </c>
      <c r="B35" s="2" t="e">
        <v>#N/A</v>
      </c>
      <c r="C35" s="6">
        <v>70.168000000000006</v>
      </c>
      <c r="D35" s="6">
        <v>25</v>
      </c>
    </row>
    <row r="36" spans="1:4" s="6" customFormat="1" ht="20" customHeight="1" x14ac:dyDescent="0.3">
      <c r="A36" s="5" t="s">
        <v>34</v>
      </c>
      <c r="B36" s="2" t="s">
        <v>1024</v>
      </c>
      <c r="C36" s="6">
        <v>68.391000000000005</v>
      </c>
      <c r="D36" s="6">
        <v>121.8</v>
      </c>
    </row>
    <row r="37" spans="1:4" s="6" customFormat="1" ht="20" customHeight="1" x14ac:dyDescent="0.3">
      <c r="A37" s="5" t="s">
        <v>35</v>
      </c>
      <c r="B37" s="2" t="s">
        <v>1519</v>
      </c>
      <c r="C37" s="6">
        <v>67.215000000000003</v>
      </c>
      <c r="D37" s="6">
        <v>71.3</v>
      </c>
    </row>
    <row r="38" spans="1:4" s="6" customFormat="1" ht="20" customHeight="1" x14ac:dyDescent="0.3">
      <c r="A38" s="5" t="s">
        <v>36</v>
      </c>
      <c r="B38" s="2" t="s">
        <v>1143</v>
      </c>
      <c r="C38" s="6">
        <v>66.888999999999996</v>
      </c>
      <c r="D38" s="6">
        <v>113.7</v>
      </c>
    </row>
    <row r="39" spans="1:4" s="6" customFormat="1" ht="20" customHeight="1" x14ac:dyDescent="0.3">
      <c r="A39" s="5" t="s">
        <v>37</v>
      </c>
      <c r="B39" s="2" t="s">
        <v>1312</v>
      </c>
      <c r="C39" s="6">
        <v>65.597999999999999</v>
      </c>
      <c r="D39" s="6">
        <v>72.5</v>
      </c>
    </row>
    <row r="40" spans="1:4" s="6" customFormat="1" ht="20" customHeight="1" x14ac:dyDescent="0.3">
      <c r="A40" s="5" t="s">
        <v>38</v>
      </c>
      <c r="B40" s="2" t="s">
        <v>883</v>
      </c>
      <c r="C40" s="6">
        <v>65.06</v>
      </c>
      <c r="D40" s="6">
        <v>215.9</v>
      </c>
    </row>
    <row r="41" spans="1:4" s="6" customFormat="1" ht="20" customHeight="1" x14ac:dyDescent="0.3">
      <c r="A41" s="5" t="s">
        <v>39</v>
      </c>
      <c r="B41" s="2" t="s">
        <v>1457</v>
      </c>
      <c r="C41" s="6">
        <v>62.856000000000002</v>
      </c>
      <c r="D41" s="6">
        <v>50.4</v>
      </c>
    </row>
    <row r="42" spans="1:4" s="6" customFormat="1" ht="20" customHeight="1" x14ac:dyDescent="0.3">
      <c r="A42" s="5" t="s">
        <v>40</v>
      </c>
      <c r="B42" s="2" t="s">
        <v>1361</v>
      </c>
      <c r="C42" s="6">
        <v>60.808</v>
      </c>
      <c r="D42" s="6">
        <v>57.6</v>
      </c>
    </row>
    <row r="43" spans="1:4" s="6" customFormat="1" ht="20" customHeight="1" x14ac:dyDescent="0.3">
      <c r="A43" s="5" t="s">
        <v>41</v>
      </c>
      <c r="B43" s="2" t="s">
        <v>894</v>
      </c>
      <c r="C43" s="6">
        <v>60.756999999999998</v>
      </c>
      <c r="D43" s="6">
        <v>90.6</v>
      </c>
    </row>
    <row r="44" spans="1:4" s="6" customFormat="1" ht="20" customHeight="1" x14ac:dyDescent="0.3">
      <c r="A44" s="5" t="s">
        <v>42</v>
      </c>
      <c r="B44" s="2" t="s">
        <v>994</v>
      </c>
      <c r="C44" s="6">
        <v>60.505000000000003</v>
      </c>
      <c r="D44" s="6">
        <v>28.1</v>
      </c>
    </row>
    <row r="45" spans="1:4" s="6" customFormat="1" ht="20" customHeight="1" x14ac:dyDescent="0.3">
      <c r="A45" s="5" t="s">
        <v>43</v>
      </c>
      <c r="B45" s="2" t="s">
        <v>1350</v>
      </c>
      <c r="C45" s="6">
        <v>60.341000000000001</v>
      </c>
      <c r="D45" s="6">
        <v>69.099999999999994</v>
      </c>
    </row>
    <row r="46" spans="1:4" s="6" customFormat="1" ht="20" customHeight="1" x14ac:dyDescent="0.3">
      <c r="A46" s="5" t="s">
        <v>44</v>
      </c>
      <c r="B46" s="2" t="s">
        <v>1160</v>
      </c>
      <c r="C46" s="6">
        <v>59.814</v>
      </c>
      <c r="D46" s="6">
        <v>38.4</v>
      </c>
    </row>
    <row r="47" spans="1:4" s="6" customFormat="1" ht="20" customHeight="1" x14ac:dyDescent="0.3">
      <c r="A47" s="5" t="s">
        <v>45</v>
      </c>
      <c r="B47" s="2" t="s">
        <v>1418</v>
      </c>
      <c r="C47" s="6">
        <v>59.252000000000002</v>
      </c>
      <c r="D47" s="6">
        <v>83.2</v>
      </c>
    </row>
    <row r="48" spans="1:4" s="6" customFormat="1" ht="20" customHeight="1" x14ac:dyDescent="0.3">
      <c r="A48" s="5" t="s">
        <v>46</v>
      </c>
      <c r="B48" s="2" t="s">
        <v>1004</v>
      </c>
      <c r="C48" s="6">
        <v>59.043999999999997</v>
      </c>
      <c r="D48" s="6">
        <v>116.9</v>
      </c>
    </row>
    <row r="49" spans="1:4" s="6" customFormat="1" ht="20" customHeight="1" x14ac:dyDescent="0.3">
      <c r="A49" s="5" t="s">
        <v>47</v>
      </c>
      <c r="B49" s="2" t="s">
        <v>1197</v>
      </c>
      <c r="C49" s="6">
        <v>58.515999999999998</v>
      </c>
      <c r="D49" s="6">
        <v>69.8</v>
      </c>
    </row>
    <row r="50" spans="1:4" s="6" customFormat="1" ht="20" customHeight="1" x14ac:dyDescent="0.3">
      <c r="A50" s="5" t="s">
        <v>48</v>
      </c>
      <c r="B50" s="2" t="s">
        <v>1183</v>
      </c>
      <c r="C50" s="6">
        <v>58.372</v>
      </c>
      <c r="D50" s="6">
        <v>51.5</v>
      </c>
    </row>
    <row r="51" spans="1:4" s="6" customFormat="1" ht="20" customHeight="1" x14ac:dyDescent="0.3">
      <c r="A51" s="5" t="s">
        <v>49</v>
      </c>
      <c r="B51" s="2" t="s">
        <v>1273</v>
      </c>
      <c r="C51" s="6">
        <v>56.64</v>
      </c>
      <c r="D51" s="6">
        <v>74.599999999999994</v>
      </c>
    </row>
    <row r="52" spans="1:4" s="6" customFormat="1" ht="20" customHeight="1" x14ac:dyDescent="0.3">
      <c r="A52" s="5" t="s">
        <v>50</v>
      </c>
      <c r="B52" s="2" t="s">
        <v>1156</v>
      </c>
      <c r="C52" s="6">
        <v>56.573</v>
      </c>
      <c r="D52" s="6">
        <v>145.69999999999999</v>
      </c>
    </row>
    <row r="53" spans="1:4" s="6" customFormat="1" ht="20" customHeight="1" x14ac:dyDescent="0.3">
      <c r="A53" s="5" t="s">
        <v>51</v>
      </c>
      <c r="B53" s="2" t="e">
        <v>#N/A</v>
      </c>
      <c r="C53" s="6">
        <v>56.545000000000002</v>
      </c>
      <c r="D53" s="6">
        <v>51</v>
      </c>
    </row>
    <row r="54" spans="1:4" s="6" customFormat="1" ht="20" customHeight="1" x14ac:dyDescent="0.3">
      <c r="A54" s="5" t="s">
        <v>52</v>
      </c>
      <c r="B54" s="2" t="s">
        <v>1187</v>
      </c>
      <c r="C54" s="6">
        <v>54.881999999999998</v>
      </c>
      <c r="D54" s="6">
        <v>81.400000000000006</v>
      </c>
    </row>
    <row r="55" spans="1:4" s="6" customFormat="1" ht="20" customHeight="1" x14ac:dyDescent="0.3">
      <c r="A55" s="5" t="s">
        <v>53</v>
      </c>
      <c r="B55" s="2" t="s">
        <v>1248</v>
      </c>
      <c r="C55" s="6">
        <v>54.438000000000002</v>
      </c>
      <c r="D55" s="6">
        <v>28.9</v>
      </c>
    </row>
    <row r="56" spans="1:4" s="6" customFormat="1" ht="20" customHeight="1" x14ac:dyDescent="0.3">
      <c r="A56" s="5" t="s">
        <v>54</v>
      </c>
      <c r="B56" s="2" t="s">
        <v>872</v>
      </c>
      <c r="C56" s="6">
        <v>54.250999999999998</v>
      </c>
      <c r="D56" s="6">
        <v>36</v>
      </c>
    </row>
    <row r="57" spans="1:4" s="6" customFormat="1" ht="20" customHeight="1" x14ac:dyDescent="0.3">
      <c r="A57" s="5" t="s">
        <v>55</v>
      </c>
      <c r="B57" s="2" t="e">
        <v>#N/A</v>
      </c>
      <c r="C57" s="6">
        <v>53.923000000000002</v>
      </c>
      <c r="D57" s="6">
        <v>138.9</v>
      </c>
    </row>
    <row r="58" spans="1:4" s="6" customFormat="1" ht="20" customHeight="1" x14ac:dyDescent="0.3">
      <c r="A58" s="5" t="s">
        <v>56</v>
      </c>
      <c r="B58" s="2" t="s">
        <v>955</v>
      </c>
      <c r="C58" s="6">
        <v>53.912999999999997</v>
      </c>
      <c r="D58" s="6">
        <v>52</v>
      </c>
    </row>
    <row r="59" spans="1:4" s="6" customFormat="1" ht="20" customHeight="1" x14ac:dyDescent="0.3">
      <c r="A59" s="5" t="s">
        <v>57</v>
      </c>
      <c r="B59" s="2" t="s">
        <v>928</v>
      </c>
      <c r="C59" s="6">
        <v>53.853000000000002</v>
      </c>
      <c r="D59" s="6">
        <v>139</v>
      </c>
    </row>
    <row r="60" spans="1:4" s="6" customFormat="1" ht="20" customHeight="1" x14ac:dyDescent="0.3">
      <c r="A60" s="5" t="s">
        <v>58</v>
      </c>
      <c r="B60" s="2" t="s">
        <v>952</v>
      </c>
      <c r="C60" s="6">
        <v>52.718000000000004</v>
      </c>
      <c r="D60" s="6">
        <v>57.9</v>
      </c>
    </row>
    <row r="61" spans="1:4" s="6" customFormat="1" ht="20" customHeight="1" x14ac:dyDescent="0.3">
      <c r="A61" s="5" t="s">
        <v>59</v>
      </c>
      <c r="B61" s="2" t="s">
        <v>1040</v>
      </c>
      <c r="C61" s="6">
        <v>52.584000000000003</v>
      </c>
      <c r="D61" s="6">
        <v>29.9</v>
      </c>
    </row>
    <row r="62" spans="1:4" s="6" customFormat="1" ht="20" customHeight="1" x14ac:dyDescent="0.3">
      <c r="A62" s="5" t="s">
        <v>60</v>
      </c>
      <c r="B62" s="2" t="e">
        <v>#N/A</v>
      </c>
      <c r="C62" s="6">
        <v>51.246000000000002</v>
      </c>
      <c r="D62" s="6">
        <v>49.8</v>
      </c>
    </row>
    <row r="63" spans="1:4" s="6" customFormat="1" ht="20" customHeight="1" x14ac:dyDescent="0.3">
      <c r="A63" s="5" t="s">
        <v>61</v>
      </c>
      <c r="B63" s="2" t="s">
        <v>1281</v>
      </c>
      <c r="C63" s="6">
        <v>50.26</v>
      </c>
      <c r="D63" s="6">
        <v>55.1</v>
      </c>
    </row>
    <row r="64" spans="1:4" s="6" customFormat="1" ht="20" customHeight="1" x14ac:dyDescent="0.3">
      <c r="A64" s="5" t="s">
        <v>62</v>
      </c>
      <c r="B64" s="2" t="s">
        <v>1216</v>
      </c>
      <c r="C64" s="6">
        <v>49.856000000000002</v>
      </c>
      <c r="D64" s="6">
        <v>70.900000000000006</v>
      </c>
    </row>
    <row r="65" spans="1:4" s="6" customFormat="1" ht="20" customHeight="1" x14ac:dyDescent="0.3">
      <c r="A65" s="5" t="s">
        <v>63</v>
      </c>
      <c r="B65" s="2" t="s">
        <v>1384</v>
      </c>
      <c r="C65" s="6">
        <v>49.167000000000002</v>
      </c>
      <c r="D65" s="6">
        <v>43</v>
      </c>
    </row>
    <row r="66" spans="1:4" s="6" customFormat="1" ht="20" customHeight="1" x14ac:dyDescent="0.3">
      <c r="A66" s="5" t="s">
        <v>64</v>
      </c>
      <c r="B66" s="2" t="s">
        <v>1248</v>
      </c>
      <c r="C66" s="6">
        <v>48.887999999999998</v>
      </c>
      <c r="D66" s="6">
        <v>33.200000000000003</v>
      </c>
    </row>
    <row r="67" spans="1:4" s="6" customFormat="1" ht="20" customHeight="1" x14ac:dyDescent="0.3">
      <c r="A67" s="5" t="s">
        <v>65</v>
      </c>
      <c r="B67" s="2" t="s">
        <v>897</v>
      </c>
      <c r="C67" s="6">
        <v>48.863</v>
      </c>
      <c r="D67" s="6">
        <v>53.3</v>
      </c>
    </row>
    <row r="68" spans="1:4" s="6" customFormat="1" ht="20" customHeight="1" x14ac:dyDescent="0.3">
      <c r="A68" s="5" t="s">
        <v>66</v>
      </c>
      <c r="B68" s="2" t="s">
        <v>1390</v>
      </c>
      <c r="C68" s="6">
        <v>48.292999999999999</v>
      </c>
      <c r="D68" s="6">
        <v>51.2</v>
      </c>
    </row>
    <row r="69" spans="1:4" s="6" customFormat="1" ht="20" customHeight="1" x14ac:dyDescent="0.3">
      <c r="A69" s="5" t="s">
        <v>67</v>
      </c>
      <c r="B69" s="2" t="s">
        <v>1521</v>
      </c>
      <c r="C69" s="6">
        <v>48.127000000000002</v>
      </c>
      <c r="D69" s="6">
        <v>61</v>
      </c>
    </row>
    <row r="70" spans="1:4" s="6" customFormat="1" ht="20" customHeight="1" x14ac:dyDescent="0.3">
      <c r="A70" s="5" t="s">
        <v>68</v>
      </c>
      <c r="B70" s="2" t="e">
        <v>#N/A</v>
      </c>
      <c r="C70" s="6">
        <v>47.847999999999999</v>
      </c>
      <c r="D70" s="6">
        <v>50.1</v>
      </c>
    </row>
    <row r="71" spans="1:4" s="6" customFormat="1" ht="20" customHeight="1" x14ac:dyDescent="0.3">
      <c r="A71" s="5" t="s">
        <v>69</v>
      </c>
      <c r="B71" s="2" t="s">
        <v>938</v>
      </c>
      <c r="C71" s="6">
        <v>47.405000000000001</v>
      </c>
      <c r="D71" s="6">
        <v>18</v>
      </c>
    </row>
    <row r="72" spans="1:4" s="6" customFormat="1" ht="20" customHeight="1" x14ac:dyDescent="0.3">
      <c r="A72" s="5" t="s">
        <v>70</v>
      </c>
      <c r="B72" s="2" t="s">
        <v>1498</v>
      </c>
      <c r="C72" s="6">
        <v>47.127000000000002</v>
      </c>
      <c r="D72" s="6">
        <v>49.8</v>
      </c>
    </row>
    <row r="73" spans="1:4" s="6" customFormat="1" ht="20" customHeight="1" x14ac:dyDescent="0.3">
      <c r="A73" s="5" t="s">
        <v>71</v>
      </c>
      <c r="B73" s="2" t="s">
        <v>1513</v>
      </c>
      <c r="C73" s="6">
        <v>45.414000000000001</v>
      </c>
      <c r="D73" s="6">
        <v>90.9</v>
      </c>
    </row>
    <row r="74" spans="1:4" s="6" customFormat="1" ht="20" customHeight="1" x14ac:dyDescent="0.3">
      <c r="A74" s="5" t="s">
        <v>72</v>
      </c>
      <c r="B74" s="2" t="s">
        <v>1242</v>
      </c>
      <c r="C74" s="6">
        <v>43.405000000000001</v>
      </c>
      <c r="D74" s="6">
        <v>103.6</v>
      </c>
    </row>
    <row r="75" spans="1:4" s="6" customFormat="1" ht="20" customHeight="1" x14ac:dyDescent="0.3">
      <c r="A75" s="5" t="s">
        <v>73</v>
      </c>
      <c r="B75" s="2" t="s">
        <v>1161</v>
      </c>
      <c r="C75" s="6">
        <v>43.177</v>
      </c>
      <c r="D75" s="6">
        <v>99.3</v>
      </c>
    </row>
    <row r="76" spans="1:4" s="6" customFormat="1" ht="20" customHeight="1" x14ac:dyDescent="0.3">
      <c r="A76" s="5" t="s">
        <v>74</v>
      </c>
      <c r="B76" s="2" t="s">
        <v>973</v>
      </c>
      <c r="C76" s="6">
        <v>43.030999999999999</v>
      </c>
      <c r="D76" s="6">
        <v>31.3</v>
      </c>
    </row>
    <row r="77" spans="1:4" s="6" customFormat="1" ht="20" customHeight="1" x14ac:dyDescent="0.3">
      <c r="A77" s="5" t="s">
        <v>75</v>
      </c>
      <c r="B77" s="2" t="s">
        <v>880</v>
      </c>
      <c r="C77" s="6">
        <v>42.84</v>
      </c>
      <c r="D77" s="6">
        <v>62.3</v>
      </c>
    </row>
    <row r="78" spans="1:4" s="6" customFormat="1" ht="20" customHeight="1" x14ac:dyDescent="0.3">
      <c r="A78" s="5" t="s">
        <v>76</v>
      </c>
      <c r="B78" s="2" t="s">
        <v>1089</v>
      </c>
      <c r="C78" s="6">
        <v>42.704000000000001</v>
      </c>
      <c r="D78" s="6">
        <v>32.799999999999997</v>
      </c>
    </row>
    <row r="79" spans="1:4" s="6" customFormat="1" ht="20" customHeight="1" x14ac:dyDescent="0.3">
      <c r="A79" s="5" t="s">
        <v>77</v>
      </c>
      <c r="B79" s="2" t="s">
        <v>1089</v>
      </c>
      <c r="C79" s="6">
        <v>41.801000000000002</v>
      </c>
      <c r="D79" s="6">
        <v>33</v>
      </c>
    </row>
    <row r="80" spans="1:4" s="6" customFormat="1" ht="20" customHeight="1" x14ac:dyDescent="0.3">
      <c r="A80" s="5" t="s">
        <v>78</v>
      </c>
      <c r="B80" s="2" t="s">
        <v>1549</v>
      </c>
      <c r="C80" s="6">
        <v>41.622</v>
      </c>
      <c r="D80" s="6">
        <v>59.7</v>
      </c>
    </row>
    <row r="81" spans="1:4" s="6" customFormat="1" ht="20" customHeight="1" x14ac:dyDescent="0.3">
      <c r="A81" s="5" t="s">
        <v>79</v>
      </c>
      <c r="B81" s="2" t="s">
        <v>926</v>
      </c>
      <c r="C81" s="6">
        <v>41.220999999999997</v>
      </c>
      <c r="D81" s="6">
        <v>46.4</v>
      </c>
    </row>
    <row r="82" spans="1:4" s="6" customFormat="1" ht="20" customHeight="1" x14ac:dyDescent="0.3">
      <c r="A82" s="5" t="s">
        <v>80</v>
      </c>
      <c r="B82" s="2" t="s">
        <v>881</v>
      </c>
      <c r="C82" s="6">
        <v>41.12</v>
      </c>
      <c r="D82" s="6">
        <v>100.2</v>
      </c>
    </row>
    <row r="83" spans="1:4" s="6" customFormat="1" ht="20" customHeight="1" x14ac:dyDescent="0.3">
      <c r="A83" s="5" t="s">
        <v>81</v>
      </c>
      <c r="B83" s="2" t="e">
        <v>#N/A</v>
      </c>
      <c r="C83" s="6">
        <v>40.408999999999999</v>
      </c>
      <c r="D83" s="6">
        <v>39.6</v>
      </c>
    </row>
    <row r="84" spans="1:4" s="6" customFormat="1" ht="20" customHeight="1" x14ac:dyDescent="0.3">
      <c r="A84" s="5" t="s">
        <v>82</v>
      </c>
      <c r="B84" s="2" t="s">
        <v>1487</v>
      </c>
      <c r="C84" s="6">
        <v>40.213000000000001</v>
      </c>
      <c r="D84" s="6">
        <v>35.1</v>
      </c>
    </row>
    <row r="85" spans="1:4" s="6" customFormat="1" ht="20" customHeight="1" x14ac:dyDescent="0.3">
      <c r="A85" s="5" t="s">
        <v>83</v>
      </c>
      <c r="B85" s="2" t="s">
        <v>1185</v>
      </c>
      <c r="C85" s="6">
        <v>39.978999999999999</v>
      </c>
      <c r="D85" s="6">
        <v>56</v>
      </c>
    </row>
    <row r="86" spans="1:4" s="6" customFormat="1" ht="20" customHeight="1" x14ac:dyDescent="0.3">
      <c r="A86" s="5" t="s">
        <v>84</v>
      </c>
      <c r="B86" s="2" t="s">
        <v>1329</v>
      </c>
      <c r="C86" s="6">
        <v>39.353000000000002</v>
      </c>
      <c r="D86" s="6">
        <v>100.1</v>
      </c>
    </row>
    <row r="87" spans="1:4" s="6" customFormat="1" ht="20" customHeight="1" x14ac:dyDescent="0.3">
      <c r="A87" s="5" t="s">
        <v>85</v>
      </c>
      <c r="B87" s="2" t="e">
        <v>#N/A</v>
      </c>
      <c r="C87" s="6">
        <v>39.268000000000001</v>
      </c>
      <c r="D87" s="6">
        <v>88.5</v>
      </c>
    </row>
    <row r="88" spans="1:4" s="6" customFormat="1" ht="20" customHeight="1" x14ac:dyDescent="0.3">
      <c r="A88" s="5" t="s">
        <v>86</v>
      </c>
      <c r="B88" s="2" t="e">
        <v>#N/A</v>
      </c>
      <c r="C88" s="6">
        <v>37.902000000000001</v>
      </c>
      <c r="D88" s="6">
        <v>61.6</v>
      </c>
    </row>
    <row r="89" spans="1:4" s="6" customFormat="1" ht="20" customHeight="1" x14ac:dyDescent="0.3">
      <c r="A89" s="5" t="s">
        <v>87</v>
      </c>
      <c r="B89" s="2" t="s">
        <v>1445</v>
      </c>
      <c r="C89" s="6">
        <v>37.454000000000001</v>
      </c>
      <c r="D89" s="6">
        <v>59.9</v>
      </c>
    </row>
    <row r="90" spans="1:4" s="6" customFormat="1" ht="20" customHeight="1" x14ac:dyDescent="0.3">
      <c r="A90" s="5" t="s">
        <v>88</v>
      </c>
      <c r="B90" s="2" t="s">
        <v>1003</v>
      </c>
      <c r="C90" s="6">
        <v>37.25</v>
      </c>
      <c r="D90" s="6">
        <v>73</v>
      </c>
    </row>
    <row r="91" spans="1:4" s="6" customFormat="1" ht="20" customHeight="1" x14ac:dyDescent="0.3">
      <c r="A91" s="5" t="s">
        <v>89</v>
      </c>
      <c r="B91" s="2" t="s">
        <v>1022</v>
      </c>
      <c r="C91" s="6">
        <v>37.051000000000002</v>
      </c>
      <c r="D91" s="6">
        <v>126.9</v>
      </c>
    </row>
    <row r="92" spans="1:4" s="6" customFormat="1" ht="20" customHeight="1" x14ac:dyDescent="0.3">
      <c r="A92" s="5" t="s">
        <v>90</v>
      </c>
      <c r="B92" s="2" t="s">
        <v>1016</v>
      </c>
      <c r="C92" s="6">
        <v>36.661000000000001</v>
      </c>
      <c r="D92" s="6">
        <v>42</v>
      </c>
    </row>
    <row r="93" spans="1:4" s="6" customFormat="1" ht="20" customHeight="1" x14ac:dyDescent="0.3">
      <c r="A93" s="5" t="s">
        <v>91</v>
      </c>
      <c r="B93" s="2" t="s">
        <v>1377</v>
      </c>
      <c r="C93" s="6">
        <v>36.432000000000002</v>
      </c>
      <c r="D93" s="6">
        <v>19.8</v>
      </c>
    </row>
    <row r="94" spans="1:4" s="6" customFormat="1" ht="20" customHeight="1" x14ac:dyDescent="0.3">
      <c r="A94" s="5" t="s">
        <v>92</v>
      </c>
      <c r="B94" s="2" t="s">
        <v>1473</v>
      </c>
      <c r="C94" s="6">
        <v>36.383000000000003</v>
      </c>
      <c r="D94" s="6">
        <v>214.7</v>
      </c>
    </row>
    <row r="95" spans="1:4" s="6" customFormat="1" ht="20" customHeight="1" x14ac:dyDescent="0.3">
      <c r="A95" s="5" t="s">
        <v>93</v>
      </c>
      <c r="B95" s="2" t="s">
        <v>1546</v>
      </c>
      <c r="C95" s="6">
        <v>36.113</v>
      </c>
      <c r="D95" s="6">
        <v>532.1</v>
      </c>
    </row>
    <row r="96" spans="1:4" s="6" customFormat="1" ht="20" customHeight="1" x14ac:dyDescent="0.3">
      <c r="A96" s="5" t="s">
        <v>94</v>
      </c>
      <c r="B96" s="2" t="e">
        <v>#N/A</v>
      </c>
      <c r="C96" s="6">
        <v>35.875999999999998</v>
      </c>
      <c r="D96" s="6">
        <v>22.1</v>
      </c>
    </row>
    <row r="97" spans="1:4" s="6" customFormat="1" ht="20" customHeight="1" x14ac:dyDescent="0.3">
      <c r="A97" s="5" t="s">
        <v>95</v>
      </c>
      <c r="B97" s="2" t="s">
        <v>1120</v>
      </c>
      <c r="C97" s="6">
        <v>35.561</v>
      </c>
      <c r="D97" s="6">
        <v>18.399999999999999</v>
      </c>
    </row>
    <row r="98" spans="1:4" s="6" customFormat="1" ht="20" customHeight="1" x14ac:dyDescent="0.3">
      <c r="A98" s="5" t="s">
        <v>96</v>
      </c>
      <c r="B98" s="2" t="e">
        <v>#N/A</v>
      </c>
      <c r="C98" s="6">
        <v>35.451000000000001</v>
      </c>
      <c r="D98" s="6">
        <v>91</v>
      </c>
    </row>
    <row r="99" spans="1:4" s="6" customFormat="1" ht="20" customHeight="1" x14ac:dyDescent="0.3">
      <c r="A99" s="5" t="s">
        <v>97</v>
      </c>
      <c r="B99" s="2" t="e">
        <v>#N/A</v>
      </c>
      <c r="C99" s="6">
        <v>35.415999999999997</v>
      </c>
      <c r="D99" s="6">
        <v>49.2</v>
      </c>
    </row>
    <row r="100" spans="1:4" s="6" customFormat="1" ht="20" customHeight="1" x14ac:dyDescent="0.3">
      <c r="A100" s="5" t="s">
        <v>98</v>
      </c>
      <c r="B100" s="2" t="s">
        <v>1123</v>
      </c>
      <c r="C100" s="6">
        <v>35.270000000000003</v>
      </c>
      <c r="D100" s="6">
        <v>20.399999999999999</v>
      </c>
    </row>
    <row r="101" spans="1:4" s="6" customFormat="1" ht="20" customHeight="1" x14ac:dyDescent="0.3">
      <c r="A101" s="5" t="s">
        <v>99</v>
      </c>
      <c r="B101" s="2" t="s">
        <v>1401</v>
      </c>
      <c r="C101" s="6">
        <v>34.886000000000003</v>
      </c>
      <c r="D101" s="6">
        <v>28.7</v>
      </c>
    </row>
    <row r="102" spans="1:4" s="6" customFormat="1" ht="20" customHeight="1" x14ac:dyDescent="0.3">
      <c r="A102" s="5" t="s">
        <v>100</v>
      </c>
      <c r="B102" s="2" t="s">
        <v>1002</v>
      </c>
      <c r="C102" s="6">
        <v>34.496000000000002</v>
      </c>
      <c r="D102" s="6">
        <v>81</v>
      </c>
    </row>
    <row r="103" spans="1:4" s="6" customFormat="1" ht="20" customHeight="1" x14ac:dyDescent="0.3">
      <c r="A103" s="5" t="s">
        <v>101</v>
      </c>
      <c r="B103" s="2" t="e">
        <v>#N/A</v>
      </c>
      <c r="C103" s="6">
        <v>34.412999999999997</v>
      </c>
      <c r="D103" s="6">
        <v>82.2</v>
      </c>
    </row>
    <row r="104" spans="1:4" s="6" customFormat="1" ht="20" customHeight="1" x14ac:dyDescent="0.3">
      <c r="A104" s="5" t="s">
        <v>102</v>
      </c>
      <c r="B104" s="2" t="e">
        <v>#N/A</v>
      </c>
      <c r="C104" s="6">
        <v>34.189</v>
      </c>
      <c r="D104" s="6">
        <v>28.6</v>
      </c>
    </row>
    <row r="105" spans="1:4" s="6" customFormat="1" ht="20" customHeight="1" x14ac:dyDescent="0.3">
      <c r="A105" s="5" t="s">
        <v>103</v>
      </c>
      <c r="B105" s="2" t="e">
        <v>#N/A</v>
      </c>
      <c r="C105" s="6">
        <v>33.78</v>
      </c>
      <c r="D105" s="6">
        <v>112.3</v>
      </c>
    </row>
    <row r="106" spans="1:4" s="6" customFormat="1" ht="20" customHeight="1" x14ac:dyDescent="0.3">
      <c r="A106" s="5" t="s">
        <v>104</v>
      </c>
      <c r="B106" s="2" t="s">
        <v>1199</v>
      </c>
      <c r="C106" s="6">
        <v>33.759</v>
      </c>
      <c r="D106" s="6">
        <v>89.8</v>
      </c>
    </row>
    <row r="107" spans="1:4" s="6" customFormat="1" ht="20" customHeight="1" x14ac:dyDescent="0.3">
      <c r="A107" s="5" t="s">
        <v>105</v>
      </c>
      <c r="B107" s="2" t="s">
        <v>1118</v>
      </c>
      <c r="C107" s="6">
        <v>33.378999999999998</v>
      </c>
      <c r="D107" s="6">
        <v>29.7</v>
      </c>
    </row>
    <row r="108" spans="1:4" s="6" customFormat="1" ht="20" customHeight="1" x14ac:dyDescent="0.3">
      <c r="A108" s="5" t="s">
        <v>106</v>
      </c>
      <c r="B108" s="2" t="s">
        <v>1213</v>
      </c>
      <c r="C108" s="6">
        <v>33.344000000000001</v>
      </c>
      <c r="D108" s="6">
        <v>38.6</v>
      </c>
    </row>
    <row r="109" spans="1:4" s="6" customFormat="1" ht="20" customHeight="1" x14ac:dyDescent="0.3">
      <c r="A109" s="5" t="s">
        <v>107</v>
      </c>
      <c r="B109" s="2" t="s">
        <v>1109</v>
      </c>
      <c r="C109" s="6">
        <v>33.139000000000003</v>
      </c>
      <c r="D109" s="6">
        <v>47.1</v>
      </c>
    </row>
    <row r="110" spans="1:4" s="6" customFormat="1" ht="20" customHeight="1" x14ac:dyDescent="0.3">
      <c r="A110" s="5" t="s">
        <v>108</v>
      </c>
      <c r="B110" s="2" t="e">
        <v>#N/A</v>
      </c>
      <c r="C110" s="6">
        <v>32.854999999999997</v>
      </c>
      <c r="D110" s="6">
        <v>30.6</v>
      </c>
    </row>
    <row r="111" spans="1:4" s="6" customFormat="1" ht="20" customHeight="1" x14ac:dyDescent="0.3">
      <c r="A111" s="5" t="s">
        <v>109</v>
      </c>
      <c r="B111" s="2" t="s">
        <v>1228</v>
      </c>
      <c r="C111" s="6">
        <v>31.821000000000002</v>
      </c>
      <c r="D111" s="6">
        <v>26.7</v>
      </c>
    </row>
    <row r="112" spans="1:4" s="6" customFormat="1" ht="20" customHeight="1" x14ac:dyDescent="0.3">
      <c r="A112" s="5" t="s">
        <v>110</v>
      </c>
      <c r="B112" s="2" t="e">
        <v>#N/A</v>
      </c>
      <c r="C112" s="6">
        <v>31.256</v>
      </c>
      <c r="D112" s="6">
        <v>46.1</v>
      </c>
    </row>
    <row r="113" spans="1:4" s="6" customFormat="1" ht="20" customHeight="1" x14ac:dyDescent="0.3">
      <c r="A113" s="5" t="s">
        <v>111</v>
      </c>
      <c r="B113" s="2" t="s">
        <v>1073</v>
      </c>
      <c r="C113" s="6">
        <v>31.181000000000001</v>
      </c>
      <c r="D113" s="6">
        <v>32.799999999999997</v>
      </c>
    </row>
    <row r="114" spans="1:4" s="6" customFormat="1" ht="20" customHeight="1" x14ac:dyDescent="0.3">
      <c r="A114" s="5" t="s">
        <v>112</v>
      </c>
      <c r="B114" s="2" t="s">
        <v>962</v>
      </c>
      <c r="C114" s="6">
        <v>30.757999999999999</v>
      </c>
      <c r="D114" s="6">
        <v>21.9</v>
      </c>
    </row>
    <row r="115" spans="1:4" s="6" customFormat="1" ht="20" customHeight="1" x14ac:dyDescent="0.3">
      <c r="A115" s="5" t="s">
        <v>113</v>
      </c>
      <c r="B115" s="2" t="s">
        <v>933</v>
      </c>
      <c r="C115" s="6">
        <v>30.652999999999999</v>
      </c>
      <c r="D115" s="6">
        <v>45.5</v>
      </c>
    </row>
    <row r="116" spans="1:4" s="6" customFormat="1" ht="20" customHeight="1" x14ac:dyDescent="0.3">
      <c r="A116" s="5" t="s">
        <v>114</v>
      </c>
      <c r="B116" s="2" t="s">
        <v>1478</v>
      </c>
      <c r="C116" s="6">
        <v>30.533999999999999</v>
      </c>
      <c r="D116" s="6">
        <v>33.299999999999997</v>
      </c>
    </row>
    <row r="117" spans="1:4" s="6" customFormat="1" ht="20" customHeight="1" x14ac:dyDescent="0.3">
      <c r="A117" s="5" t="s">
        <v>115</v>
      </c>
      <c r="B117" s="2" t="s">
        <v>1158</v>
      </c>
      <c r="C117" s="6">
        <v>30.148</v>
      </c>
      <c r="D117" s="6">
        <v>35.299999999999997</v>
      </c>
    </row>
    <row r="118" spans="1:4" s="6" customFormat="1" ht="20" customHeight="1" x14ac:dyDescent="0.3">
      <c r="A118" s="5" t="s">
        <v>116</v>
      </c>
      <c r="B118" s="2" t="s">
        <v>1260</v>
      </c>
      <c r="C118" s="6">
        <v>29.914999999999999</v>
      </c>
      <c r="D118" s="6">
        <v>17</v>
      </c>
    </row>
    <row r="119" spans="1:4" s="6" customFormat="1" ht="20" customHeight="1" x14ac:dyDescent="0.3">
      <c r="A119" s="5" t="s">
        <v>117</v>
      </c>
      <c r="B119" s="2" t="e">
        <v>#N/A</v>
      </c>
      <c r="C119" s="6">
        <v>29.812999999999999</v>
      </c>
      <c r="D119" s="6">
        <v>76.3</v>
      </c>
    </row>
    <row r="120" spans="1:4" s="6" customFormat="1" ht="20" customHeight="1" x14ac:dyDescent="0.3">
      <c r="A120" s="5" t="s">
        <v>118</v>
      </c>
      <c r="B120" s="2" t="s">
        <v>1140</v>
      </c>
      <c r="C120" s="6">
        <v>29.733000000000001</v>
      </c>
      <c r="D120" s="6">
        <v>33.799999999999997</v>
      </c>
    </row>
    <row r="121" spans="1:4" s="6" customFormat="1" ht="20" customHeight="1" x14ac:dyDescent="0.3">
      <c r="A121" s="5" t="s">
        <v>119</v>
      </c>
      <c r="B121" s="2" t="e">
        <v>#N/A</v>
      </c>
      <c r="C121" s="6">
        <v>29.664999999999999</v>
      </c>
      <c r="D121" s="6">
        <v>81.2</v>
      </c>
    </row>
    <row r="122" spans="1:4" s="6" customFormat="1" ht="20" customHeight="1" x14ac:dyDescent="0.3">
      <c r="A122" s="5" t="s">
        <v>120</v>
      </c>
      <c r="B122" s="2" t="s">
        <v>1308</v>
      </c>
      <c r="C122" s="6">
        <v>29.542999999999999</v>
      </c>
      <c r="D122" s="6">
        <v>60</v>
      </c>
    </row>
    <row r="123" spans="1:4" s="6" customFormat="1" ht="20" customHeight="1" x14ac:dyDescent="0.3">
      <c r="A123" s="5" t="s">
        <v>121</v>
      </c>
      <c r="B123" s="2" t="s">
        <v>1352</v>
      </c>
      <c r="C123" s="6">
        <v>28.817</v>
      </c>
      <c r="D123" s="6">
        <v>37</v>
      </c>
    </row>
    <row r="124" spans="1:4" s="6" customFormat="1" ht="20" customHeight="1" x14ac:dyDescent="0.3">
      <c r="A124" s="5" t="s">
        <v>122</v>
      </c>
      <c r="B124" s="2" t="e">
        <v>#N/A</v>
      </c>
      <c r="C124" s="6">
        <v>28.67</v>
      </c>
      <c r="D124" s="6">
        <v>28.7</v>
      </c>
    </row>
    <row r="125" spans="1:4" s="6" customFormat="1" ht="20" customHeight="1" x14ac:dyDescent="0.3">
      <c r="A125" s="5" t="s">
        <v>123</v>
      </c>
      <c r="B125" s="2" t="s">
        <v>1497</v>
      </c>
      <c r="C125" s="6">
        <v>28.669</v>
      </c>
      <c r="D125" s="6">
        <v>68.5</v>
      </c>
    </row>
    <row r="126" spans="1:4" s="6" customFormat="1" ht="20" customHeight="1" x14ac:dyDescent="0.3">
      <c r="A126" s="5" t="s">
        <v>124</v>
      </c>
      <c r="B126" s="2" t="s">
        <v>983</v>
      </c>
      <c r="C126" s="6">
        <v>28.635999999999999</v>
      </c>
      <c r="D126" s="6">
        <v>46.1</v>
      </c>
    </row>
    <row r="127" spans="1:4" s="6" customFormat="1" ht="20" customHeight="1" x14ac:dyDescent="0.3">
      <c r="A127" s="5" t="s">
        <v>125</v>
      </c>
      <c r="B127" s="2" t="s">
        <v>1191</v>
      </c>
      <c r="C127" s="6">
        <v>28.558</v>
      </c>
      <c r="D127" s="6">
        <v>46.4</v>
      </c>
    </row>
    <row r="128" spans="1:4" s="6" customFormat="1" ht="20" customHeight="1" x14ac:dyDescent="0.3">
      <c r="A128" s="5" t="s">
        <v>126</v>
      </c>
      <c r="B128" s="2" t="e">
        <v>#N/A</v>
      </c>
      <c r="C128" s="6">
        <v>28.518999999999998</v>
      </c>
      <c r="D128" s="6">
        <v>64</v>
      </c>
    </row>
    <row r="129" spans="1:4" s="6" customFormat="1" ht="20" customHeight="1" x14ac:dyDescent="0.3">
      <c r="A129" s="5" t="s">
        <v>127</v>
      </c>
      <c r="B129" s="2" t="s">
        <v>1133</v>
      </c>
      <c r="C129" s="6">
        <v>27.888999999999999</v>
      </c>
      <c r="D129" s="6">
        <v>37.200000000000003</v>
      </c>
    </row>
    <row r="130" spans="1:4" s="6" customFormat="1" ht="20" customHeight="1" x14ac:dyDescent="0.3">
      <c r="A130" s="5" t="s">
        <v>128</v>
      </c>
      <c r="B130" s="2" t="s">
        <v>1119</v>
      </c>
      <c r="C130" s="6">
        <v>27.401</v>
      </c>
      <c r="D130" s="6">
        <v>37.5</v>
      </c>
    </row>
    <row r="131" spans="1:4" s="6" customFormat="1" ht="20" customHeight="1" x14ac:dyDescent="0.3">
      <c r="A131" s="5" t="s">
        <v>129</v>
      </c>
      <c r="B131" s="2" t="s">
        <v>1217</v>
      </c>
      <c r="C131" s="6">
        <v>27.36</v>
      </c>
      <c r="D131" s="6">
        <v>29.2</v>
      </c>
    </row>
    <row r="132" spans="1:4" s="6" customFormat="1" ht="20" customHeight="1" x14ac:dyDescent="0.3">
      <c r="A132" s="5" t="s">
        <v>130</v>
      </c>
      <c r="B132" s="2" t="s">
        <v>1013</v>
      </c>
      <c r="C132" s="6">
        <v>27.247</v>
      </c>
      <c r="D132" s="6">
        <v>118.2</v>
      </c>
    </row>
    <row r="133" spans="1:4" s="6" customFormat="1" ht="20" customHeight="1" x14ac:dyDescent="0.3">
      <c r="A133" s="5" t="s">
        <v>131</v>
      </c>
      <c r="B133" s="2" t="s">
        <v>896</v>
      </c>
      <c r="C133" s="6">
        <v>26.704999999999998</v>
      </c>
      <c r="D133" s="6">
        <v>42</v>
      </c>
    </row>
    <row r="134" spans="1:4" s="6" customFormat="1" ht="20" customHeight="1" x14ac:dyDescent="0.3">
      <c r="A134" s="5" t="s">
        <v>132</v>
      </c>
      <c r="B134" s="2" t="s">
        <v>1466</v>
      </c>
      <c r="C134" s="6">
        <v>26.585999999999999</v>
      </c>
      <c r="D134" s="6">
        <v>19.5</v>
      </c>
    </row>
    <row r="135" spans="1:4" s="6" customFormat="1" ht="20" customHeight="1" x14ac:dyDescent="0.3">
      <c r="A135" s="5" t="s">
        <v>133</v>
      </c>
      <c r="B135" s="2" t="s">
        <v>1157</v>
      </c>
      <c r="C135" s="6">
        <v>26.100999999999999</v>
      </c>
      <c r="D135" s="6">
        <v>73.8</v>
      </c>
    </row>
    <row r="136" spans="1:4" s="6" customFormat="1" ht="20" customHeight="1" x14ac:dyDescent="0.3">
      <c r="A136" s="5" t="s">
        <v>134</v>
      </c>
      <c r="B136" s="2" t="s">
        <v>1297</v>
      </c>
      <c r="C136" s="6">
        <v>26.055</v>
      </c>
      <c r="D136" s="6">
        <v>100.6</v>
      </c>
    </row>
    <row r="137" spans="1:4" s="6" customFormat="1" ht="20" customHeight="1" x14ac:dyDescent="0.3">
      <c r="A137" s="5" t="s">
        <v>135</v>
      </c>
      <c r="B137" s="2" t="s">
        <v>1011</v>
      </c>
      <c r="C137" s="6">
        <v>26.033000000000001</v>
      </c>
      <c r="D137" s="6">
        <v>95.3</v>
      </c>
    </row>
    <row r="138" spans="1:4" s="6" customFormat="1" ht="20" customHeight="1" x14ac:dyDescent="0.3">
      <c r="A138" s="5" t="s">
        <v>136</v>
      </c>
      <c r="B138" s="2" t="s">
        <v>1001</v>
      </c>
      <c r="C138" s="6">
        <v>25.98</v>
      </c>
      <c r="D138" s="6">
        <v>84.6</v>
      </c>
    </row>
    <row r="139" spans="1:4" s="6" customFormat="1" ht="20" customHeight="1" x14ac:dyDescent="0.3">
      <c r="A139" s="5" t="s">
        <v>137</v>
      </c>
      <c r="B139" s="2" t="s">
        <v>1522</v>
      </c>
      <c r="C139" s="6">
        <v>25.971</v>
      </c>
      <c r="D139" s="6">
        <v>48.2</v>
      </c>
    </row>
    <row r="140" spans="1:4" s="6" customFormat="1" ht="20" customHeight="1" x14ac:dyDescent="0.3">
      <c r="A140" s="5" t="s">
        <v>138</v>
      </c>
      <c r="B140" s="2" t="s">
        <v>1233</v>
      </c>
      <c r="C140" s="6">
        <v>25.940999999999999</v>
      </c>
      <c r="D140" s="6">
        <v>43.6</v>
      </c>
    </row>
    <row r="141" spans="1:4" s="6" customFormat="1" ht="20" customHeight="1" x14ac:dyDescent="0.3">
      <c r="A141" s="5" t="s">
        <v>139</v>
      </c>
      <c r="B141" s="2" t="s">
        <v>919</v>
      </c>
      <c r="C141" s="6">
        <v>25.789000000000001</v>
      </c>
      <c r="D141" s="6">
        <v>123.4</v>
      </c>
    </row>
    <row r="142" spans="1:4" s="6" customFormat="1" ht="20" customHeight="1" x14ac:dyDescent="0.3">
      <c r="A142" s="5" t="s">
        <v>140</v>
      </c>
      <c r="B142" s="2" t="s">
        <v>881</v>
      </c>
      <c r="C142" s="6">
        <v>25.728000000000002</v>
      </c>
      <c r="D142" s="6">
        <v>35</v>
      </c>
    </row>
    <row r="143" spans="1:4" s="6" customFormat="1" ht="20" customHeight="1" x14ac:dyDescent="0.3">
      <c r="A143" s="5" t="s">
        <v>141</v>
      </c>
      <c r="B143" s="2" t="s">
        <v>1348</v>
      </c>
      <c r="C143" s="6">
        <v>25.375</v>
      </c>
      <c r="D143" s="6">
        <v>28.4</v>
      </c>
    </row>
    <row r="144" spans="1:4" s="6" customFormat="1" ht="20" customHeight="1" x14ac:dyDescent="0.3">
      <c r="A144" s="5" t="s">
        <v>142</v>
      </c>
      <c r="B144" s="2" t="s">
        <v>875</v>
      </c>
      <c r="C144" s="6">
        <v>25.184000000000001</v>
      </c>
      <c r="D144" s="6">
        <v>24.6</v>
      </c>
    </row>
    <row r="145" spans="1:4" s="6" customFormat="1" ht="20" customHeight="1" x14ac:dyDescent="0.3">
      <c r="A145" s="5" t="s">
        <v>143</v>
      </c>
      <c r="B145" s="2" t="s">
        <v>1345</v>
      </c>
      <c r="C145" s="6">
        <v>25.109000000000002</v>
      </c>
      <c r="D145" s="6">
        <v>30.3</v>
      </c>
    </row>
    <row r="146" spans="1:4" s="6" customFormat="1" ht="20" customHeight="1" x14ac:dyDescent="0.3">
      <c r="A146" s="5" t="s">
        <v>144</v>
      </c>
      <c r="B146" s="2" t="s">
        <v>1543</v>
      </c>
      <c r="C146" s="6">
        <v>24.933</v>
      </c>
      <c r="D146" s="6">
        <v>58.7</v>
      </c>
    </row>
    <row r="147" spans="1:4" s="6" customFormat="1" ht="20" customHeight="1" x14ac:dyDescent="0.3">
      <c r="A147" s="5" t="s">
        <v>145</v>
      </c>
      <c r="B147" s="2" t="s">
        <v>1091</v>
      </c>
      <c r="C147" s="6">
        <v>24.619</v>
      </c>
      <c r="D147" s="6">
        <v>33</v>
      </c>
    </row>
    <row r="148" spans="1:4" s="6" customFormat="1" ht="20" customHeight="1" x14ac:dyDescent="0.3">
      <c r="A148" s="5" t="s">
        <v>146</v>
      </c>
      <c r="B148" s="2" t="s">
        <v>1488</v>
      </c>
      <c r="C148" s="6">
        <v>24.346</v>
      </c>
      <c r="D148" s="6">
        <v>32.5</v>
      </c>
    </row>
    <row r="149" spans="1:4" s="6" customFormat="1" ht="20" customHeight="1" x14ac:dyDescent="0.3">
      <c r="A149" s="5" t="s">
        <v>147</v>
      </c>
      <c r="B149" s="2" t="s">
        <v>1263</v>
      </c>
      <c r="C149" s="6">
        <v>24.251999999999999</v>
      </c>
      <c r="D149" s="6">
        <v>24.2</v>
      </c>
    </row>
    <row r="150" spans="1:4" s="6" customFormat="1" ht="20" customHeight="1" x14ac:dyDescent="0.3">
      <c r="A150" s="5" t="s">
        <v>148</v>
      </c>
      <c r="B150" s="2" t="e">
        <v>#N/A</v>
      </c>
      <c r="C150" s="6">
        <v>24.219000000000001</v>
      </c>
      <c r="D150" s="6">
        <v>39.5</v>
      </c>
    </row>
    <row r="151" spans="1:4" s="6" customFormat="1" ht="20" customHeight="1" x14ac:dyDescent="0.3">
      <c r="A151" s="5" t="s">
        <v>149</v>
      </c>
      <c r="B151" s="2" t="s">
        <v>1340</v>
      </c>
      <c r="C151" s="6">
        <v>24.16</v>
      </c>
      <c r="D151" s="6">
        <v>13.5</v>
      </c>
    </row>
    <row r="152" spans="1:4" s="6" customFormat="1" ht="20" customHeight="1" x14ac:dyDescent="0.3">
      <c r="A152" s="5" t="s">
        <v>150</v>
      </c>
      <c r="B152" s="2" t="s">
        <v>1038</v>
      </c>
      <c r="C152" s="6">
        <v>24.065000000000001</v>
      </c>
      <c r="D152" s="6">
        <v>51.5</v>
      </c>
    </row>
    <row r="153" spans="1:4" s="6" customFormat="1" ht="20" customHeight="1" x14ac:dyDescent="0.3">
      <c r="A153" s="5" t="s">
        <v>151</v>
      </c>
      <c r="B153" s="2" t="e">
        <v>#N/A</v>
      </c>
      <c r="C153" s="6">
        <v>24.016999999999999</v>
      </c>
      <c r="D153" s="6">
        <v>43.6</v>
      </c>
    </row>
    <row r="154" spans="1:4" s="6" customFormat="1" ht="20" customHeight="1" x14ac:dyDescent="0.3">
      <c r="A154" s="5" t="s">
        <v>152</v>
      </c>
      <c r="B154" s="2" t="s">
        <v>1222</v>
      </c>
      <c r="C154" s="6">
        <v>23.507000000000001</v>
      </c>
      <c r="D154" s="6">
        <v>17.7</v>
      </c>
    </row>
    <row r="155" spans="1:4" s="6" customFormat="1" ht="20" customHeight="1" x14ac:dyDescent="0.3">
      <c r="A155" s="5" t="s">
        <v>153</v>
      </c>
      <c r="B155" s="2" t="s">
        <v>915</v>
      </c>
      <c r="C155" s="6">
        <v>23.189</v>
      </c>
      <c r="D155" s="6">
        <v>61.8</v>
      </c>
    </row>
    <row r="156" spans="1:4" s="6" customFormat="1" ht="20" customHeight="1" x14ac:dyDescent="0.3">
      <c r="A156" s="5" t="s">
        <v>154</v>
      </c>
      <c r="B156" s="2" t="s">
        <v>1255</v>
      </c>
      <c r="C156" s="6">
        <v>22.372</v>
      </c>
      <c r="D156" s="6">
        <v>28.4</v>
      </c>
    </row>
    <row r="157" spans="1:4" s="6" customFormat="1" ht="20" customHeight="1" x14ac:dyDescent="0.3">
      <c r="A157" s="5" t="s">
        <v>155</v>
      </c>
      <c r="B157" s="2" t="s">
        <v>1064</v>
      </c>
      <c r="C157" s="6">
        <v>22.314</v>
      </c>
      <c r="D157" s="6">
        <v>46.4</v>
      </c>
    </row>
    <row r="158" spans="1:4" s="6" customFormat="1" ht="20" customHeight="1" x14ac:dyDescent="0.3">
      <c r="A158" s="5" t="s">
        <v>156</v>
      </c>
      <c r="B158" s="2" t="s">
        <v>942</v>
      </c>
      <c r="C158" s="6">
        <v>21.803000000000001</v>
      </c>
      <c r="D158" s="6">
        <v>56.5</v>
      </c>
    </row>
    <row r="159" spans="1:4" s="6" customFormat="1" ht="20" customHeight="1" x14ac:dyDescent="0.3">
      <c r="A159" s="5" t="s">
        <v>157</v>
      </c>
      <c r="B159" s="2" t="s">
        <v>1552</v>
      </c>
      <c r="C159" s="6">
        <v>21.725000000000001</v>
      </c>
      <c r="D159" s="6">
        <v>133.19999999999999</v>
      </c>
    </row>
    <row r="160" spans="1:4" s="6" customFormat="1" ht="20" customHeight="1" x14ac:dyDescent="0.3">
      <c r="A160" s="5" t="s">
        <v>158</v>
      </c>
      <c r="B160" s="2" t="s">
        <v>1050</v>
      </c>
      <c r="C160" s="6">
        <v>21.620999999999999</v>
      </c>
      <c r="D160" s="6">
        <v>37.4</v>
      </c>
    </row>
    <row r="161" spans="1:4" s="6" customFormat="1" ht="20" customHeight="1" x14ac:dyDescent="0.3">
      <c r="A161" s="5" t="s">
        <v>159</v>
      </c>
      <c r="B161" s="2" t="s">
        <v>1043</v>
      </c>
      <c r="C161" s="6">
        <v>21.581</v>
      </c>
      <c r="D161" s="6">
        <v>12.6</v>
      </c>
    </row>
    <row r="162" spans="1:4" s="6" customFormat="1" ht="20" customHeight="1" x14ac:dyDescent="0.3">
      <c r="A162" s="5" t="s">
        <v>160</v>
      </c>
      <c r="B162" s="2" t="s">
        <v>1410</v>
      </c>
      <c r="C162" s="6">
        <v>21.468</v>
      </c>
      <c r="D162" s="6">
        <v>282.2</v>
      </c>
    </row>
    <row r="163" spans="1:4" s="6" customFormat="1" ht="20" customHeight="1" x14ac:dyDescent="0.3">
      <c r="A163" s="5" t="s">
        <v>161</v>
      </c>
      <c r="B163" s="2" t="e">
        <v>#N/A</v>
      </c>
      <c r="C163" s="6">
        <v>21.263000000000002</v>
      </c>
      <c r="D163" s="6">
        <v>148.5</v>
      </c>
    </row>
    <row r="164" spans="1:4" s="6" customFormat="1" ht="20" customHeight="1" x14ac:dyDescent="0.3">
      <c r="A164" s="5" t="s">
        <v>162</v>
      </c>
      <c r="B164" s="2" t="e">
        <v>#N/A</v>
      </c>
      <c r="C164" s="6">
        <v>21.225000000000001</v>
      </c>
      <c r="D164" s="6">
        <v>8.8000000000000007</v>
      </c>
    </row>
    <row r="165" spans="1:4" s="6" customFormat="1" ht="20" customHeight="1" x14ac:dyDescent="0.3">
      <c r="A165" s="5" t="s">
        <v>163</v>
      </c>
      <c r="B165" s="2" t="s">
        <v>1434</v>
      </c>
      <c r="C165" s="6">
        <v>21.14</v>
      </c>
      <c r="D165" s="6">
        <v>45.6</v>
      </c>
    </row>
    <row r="166" spans="1:4" s="6" customFormat="1" ht="20" customHeight="1" x14ac:dyDescent="0.3">
      <c r="A166" s="5" t="s">
        <v>164</v>
      </c>
      <c r="B166" s="2" t="s">
        <v>1525</v>
      </c>
      <c r="C166" s="6">
        <v>21.085999999999999</v>
      </c>
      <c r="D166" s="6">
        <v>18</v>
      </c>
    </row>
    <row r="167" spans="1:4" s="6" customFormat="1" ht="20" customHeight="1" x14ac:dyDescent="0.3">
      <c r="A167" s="5" t="s">
        <v>165</v>
      </c>
      <c r="B167" s="2" t="s">
        <v>1451</v>
      </c>
      <c r="C167" s="6">
        <v>21.001999999999999</v>
      </c>
      <c r="D167" s="6">
        <v>72.3</v>
      </c>
    </row>
    <row r="168" spans="1:4" s="6" customFormat="1" ht="20" customHeight="1" x14ac:dyDescent="0.3">
      <c r="A168" s="5" t="s">
        <v>166</v>
      </c>
      <c r="B168" s="2" t="e">
        <v>#N/A</v>
      </c>
      <c r="C168" s="6">
        <v>21.001999999999999</v>
      </c>
      <c r="D168" s="6">
        <v>64.5</v>
      </c>
    </row>
    <row r="169" spans="1:4" s="6" customFormat="1" ht="20" customHeight="1" x14ac:dyDescent="0.3">
      <c r="A169" s="5" t="s">
        <v>167</v>
      </c>
      <c r="B169" s="2" t="s">
        <v>984</v>
      </c>
      <c r="C169" s="6">
        <v>20.814</v>
      </c>
      <c r="D169" s="6">
        <v>51.2</v>
      </c>
    </row>
    <row r="170" spans="1:4" s="6" customFormat="1" ht="20" customHeight="1" x14ac:dyDescent="0.3">
      <c r="A170" s="5" t="s">
        <v>168</v>
      </c>
      <c r="B170" s="2" t="s">
        <v>1041</v>
      </c>
      <c r="C170" s="6">
        <v>20.768000000000001</v>
      </c>
      <c r="D170" s="6">
        <v>82.7</v>
      </c>
    </row>
    <row r="171" spans="1:4" s="6" customFormat="1" ht="20" customHeight="1" x14ac:dyDescent="0.3">
      <c r="A171" s="5" t="s">
        <v>169</v>
      </c>
      <c r="B171" s="2" t="s">
        <v>983</v>
      </c>
      <c r="C171" s="6">
        <v>20.638999999999999</v>
      </c>
      <c r="D171" s="6">
        <v>40.1</v>
      </c>
    </row>
    <row r="172" spans="1:4" s="6" customFormat="1" ht="20" customHeight="1" x14ac:dyDescent="0.3">
      <c r="A172" s="5" t="s">
        <v>170</v>
      </c>
      <c r="B172" s="2" t="e">
        <v>#N/A</v>
      </c>
      <c r="C172" s="6">
        <v>20.603000000000002</v>
      </c>
      <c r="D172" s="6">
        <v>131</v>
      </c>
    </row>
    <row r="173" spans="1:4" s="6" customFormat="1" ht="20" customHeight="1" x14ac:dyDescent="0.3">
      <c r="A173" s="5" t="s">
        <v>171</v>
      </c>
      <c r="B173" s="2" t="s">
        <v>932</v>
      </c>
      <c r="C173" s="6">
        <v>20.503</v>
      </c>
      <c r="D173" s="6">
        <v>76.2</v>
      </c>
    </row>
    <row r="174" spans="1:4" s="6" customFormat="1" ht="20" customHeight="1" x14ac:dyDescent="0.3">
      <c r="A174" s="5" t="s">
        <v>172</v>
      </c>
      <c r="B174" s="2" t="s">
        <v>1446</v>
      </c>
      <c r="C174" s="6">
        <v>20.373999999999999</v>
      </c>
      <c r="D174" s="6">
        <v>120.9</v>
      </c>
    </row>
    <row r="175" spans="1:4" s="6" customFormat="1" ht="20" customHeight="1" x14ac:dyDescent="0.3">
      <c r="A175" s="5" t="s">
        <v>173</v>
      </c>
      <c r="B175" s="2" t="s">
        <v>1450</v>
      </c>
      <c r="C175" s="6">
        <v>20.361000000000001</v>
      </c>
      <c r="D175" s="6">
        <v>26.7</v>
      </c>
    </row>
    <row r="176" spans="1:4" s="6" customFormat="1" ht="20" customHeight="1" x14ac:dyDescent="0.3">
      <c r="A176" s="5" t="s">
        <v>174</v>
      </c>
      <c r="B176" s="2" t="e">
        <v>#N/A</v>
      </c>
      <c r="C176" s="6">
        <v>20.032</v>
      </c>
      <c r="D176" s="6">
        <v>49</v>
      </c>
    </row>
    <row r="177" spans="1:4" s="6" customFormat="1" ht="20" customHeight="1" x14ac:dyDescent="0.3">
      <c r="A177" s="5" t="s">
        <v>175</v>
      </c>
      <c r="B177" s="2" t="e">
        <v>#N/A</v>
      </c>
      <c r="C177" s="6">
        <v>19.919</v>
      </c>
      <c r="D177" s="6">
        <v>18.899999999999999</v>
      </c>
    </row>
    <row r="178" spans="1:4" s="6" customFormat="1" ht="20" customHeight="1" x14ac:dyDescent="0.3">
      <c r="A178" s="5" t="s">
        <v>176</v>
      </c>
      <c r="B178" s="2" t="s">
        <v>979</v>
      </c>
      <c r="C178" s="6">
        <v>19.79</v>
      </c>
      <c r="D178" s="6">
        <v>280.60000000000002</v>
      </c>
    </row>
    <row r="179" spans="1:4" s="6" customFormat="1" ht="20" customHeight="1" x14ac:dyDescent="0.3">
      <c r="A179" s="5" t="s">
        <v>177</v>
      </c>
      <c r="B179" s="2" t="s">
        <v>1027</v>
      </c>
      <c r="C179" s="6">
        <v>19.469000000000001</v>
      </c>
      <c r="D179" s="6">
        <v>80.099999999999994</v>
      </c>
    </row>
    <row r="180" spans="1:4" s="6" customFormat="1" ht="20" customHeight="1" x14ac:dyDescent="0.3">
      <c r="A180" s="5" t="s">
        <v>178</v>
      </c>
      <c r="B180" s="2" t="e">
        <v>#N/A</v>
      </c>
      <c r="C180" s="6">
        <v>19.321000000000002</v>
      </c>
      <c r="D180" s="6">
        <v>54.3</v>
      </c>
    </row>
    <row r="181" spans="1:4" s="6" customFormat="1" ht="20" customHeight="1" x14ac:dyDescent="0.3">
      <c r="A181" s="5" t="s">
        <v>179</v>
      </c>
      <c r="B181" s="2" t="s">
        <v>905</v>
      </c>
      <c r="C181" s="6">
        <v>19.305</v>
      </c>
      <c r="D181" s="6">
        <v>44.9</v>
      </c>
    </row>
    <row r="182" spans="1:4" s="6" customFormat="1" ht="20" customHeight="1" x14ac:dyDescent="0.3">
      <c r="A182" s="5" t="s">
        <v>180</v>
      </c>
      <c r="B182" s="2" t="s">
        <v>1103</v>
      </c>
      <c r="C182" s="6">
        <v>19.288</v>
      </c>
      <c r="D182" s="6">
        <v>44.8</v>
      </c>
    </row>
    <row r="183" spans="1:4" s="6" customFormat="1" ht="20" customHeight="1" x14ac:dyDescent="0.3">
      <c r="A183" s="5" t="s">
        <v>181</v>
      </c>
      <c r="B183" s="2" t="s">
        <v>1267</v>
      </c>
      <c r="C183" s="6">
        <v>19.216000000000001</v>
      </c>
      <c r="D183" s="6">
        <v>16.399999999999999</v>
      </c>
    </row>
    <row r="184" spans="1:4" s="6" customFormat="1" ht="20" customHeight="1" x14ac:dyDescent="0.3">
      <c r="A184" s="5" t="s">
        <v>182</v>
      </c>
      <c r="B184" s="2" t="s">
        <v>1000</v>
      </c>
      <c r="C184" s="6">
        <v>19.044</v>
      </c>
      <c r="D184" s="6">
        <v>11.5</v>
      </c>
    </row>
    <row r="185" spans="1:4" s="6" customFormat="1" ht="20" customHeight="1" x14ac:dyDescent="0.3">
      <c r="A185" s="5" t="s">
        <v>183</v>
      </c>
      <c r="B185" s="2" t="s">
        <v>1441</v>
      </c>
      <c r="C185" s="6">
        <v>18.788</v>
      </c>
      <c r="D185" s="6">
        <v>108.6</v>
      </c>
    </row>
    <row r="186" spans="1:4" s="6" customFormat="1" ht="20" customHeight="1" x14ac:dyDescent="0.3">
      <c r="A186" s="5" t="s">
        <v>184</v>
      </c>
      <c r="B186" s="2" t="s">
        <v>929</v>
      </c>
      <c r="C186" s="6">
        <v>18.672000000000001</v>
      </c>
      <c r="D186" s="6">
        <v>27.7</v>
      </c>
    </row>
    <row r="187" spans="1:4" s="6" customFormat="1" ht="20" customHeight="1" x14ac:dyDescent="0.3">
      <c r="A187" s="5" t="s">
        <v>185</v>
      </c>
      <c r="B187" s="2" t="s">
        <v>1235</v>
      </c>
      <c r="C187" s="6">
        <v>18.594999999999999</v>
      </c>
      <c r="D187" s="6">
        <v>86.4</v>
      </c>
    </row>
    <row r="188" spans="1:4" s="6" customFormat="1" ht="20" customHeight="1" x14ac:dyDescent="0.3">
      <c r="A188" s="5" t="s">
        <v>186</v>
      </c>
      <c r="B188" s="2" t="s">
        <v>1238</v>
      </c>
      <c r="C188" s="6">
        <v>18.363</v>
      </c>
      <c r="D188" s="6">
        <v>83.1</v>
      </c>
    </row>
    <row r="189" spans="1:4" s="6" customFormat="1" ht="20" customHeight="1" x14ac:dyDescent="0.3">
      <c r="A189" s="5" t="s">
        <v>187</v>
      </c>
      <c r="B189" s="2" t="s">
        <v>1272</v>
      </c>
      <c r="C189" s="6">
        <v>18.353999999999999</v>
      </c>
      <c r="D189" s="6">
        <v>88.8</v>
      </c>
    </row>
    <row r="190" spans="1:4" s="6" customFormat="1" ht="20" customHeight="1" x14ac:dyDescent="0.3">
      <c r="A190" s="5" t="s">
        <v>188</v>
      </c>
      <c r="B190" s="2" t="e">
        <v>#N/A</v>
      </c>
      <c r="C190" s="6">
        <v>18.047999999999998</v>
      </c>
      <c r="D190" s="6">
        <v>19.2</v>
      </c>
    </row>
    <row r="191" spans="1:4" s="6" customFormat="1" ht="20" customHeight="1" x14ac:dyDescent="0.3">
      <c r="A191" s="5" t="s">
        <v>189</v>
      </c>
      <c r="B191" s="2" t="s">
        <v>891</v>
      </c>
      <c r="C191" s="6">
        <v>17.817</v>
      </c>
      <c r="D191" s="6">
        <v>113.7</v>
      </c>
    </row>
    <row r="192" spans="1:4" s="6" customFormat="1" ht="20" customHeight="1" x14ac:dyDescent="0.3">
      <c r="A192" s="5" t="s">
        <v>190</v>
      </c>
      <c r="B192" s="2" t="s">
        <v>1343</v>
      </c>
      <c r="C192" s="6">
        <v>17.760000000000002</v>
      </c>
      <c r="D192" s="6">
        <v>36.9</v>
      </c>
    </row>
    <row r="193" spans="1:4" s="6" customFormat="1" ht="20" customHeight="1" x14ac:dyDescent="0.3">
      <c r="A193" s="5" t="s">
        <v>191</v>
      </c>
      <c r="B193" s="2" t="s">
        <v>885</v>
      </c>
      <c r="C193" s="6">
        <v>17.731000000000002</v>
      </c>
      <c r="D193" s="6">
        <v>22.8</v>
      </c>
    </row>
    <row r="194" spans="1:4" s="6" customFormat="1" ht="20" customHeight="1" x14ac:dyDescent="0.3">
      <c r="A194" s="5" t="s">
        <v>192</v>
      </c>
      <c r="B194" s="2" t="s">
        <v>1282</v>
      </c>
      <c r="C194" s="6">
        <v>17.558</v>
      </c>
      <c r="D194" s="6">
        <v>93.6</v>
      </c>
    </row>
    <row r="195" spans="1:4" s="6" customFormat="1" ht="20" customHeight="1" x14ac:dyDescent="0.3">
      <c r="A195" s="5" t="s">
        <v>193</v>
      </c>
      <c r="B195" s="2" t="s">
        <v>895</v>
      </c>
      <c r="C195" s="6">
        <v>17.515000000000001</v>
      </c>
      <c r="D195" s="6">
        <v>50.5</v>
      </c>
    </row>
    <row r="196" spans="1:4" s="6" customFormat="1" ht="20" customHeight="1" x14ac:dyDescent="0.3">
      <c r="A196" s="5" t="s">
        <v>194</v>
      </c>
      <c r="B196" s="2" t="s">
        <v>1474</v>
      </c>
      <c r="C196" s="6">
        <v>17.439</v>
      </c>
      <c r="D196" s="6">
        <v>85.8</v>
      </c>
    </row>
    <row r="197" spans="1:4" s="6" customFormat="1" ht="20" customHeight="1" x14ac:dyDescent="0.3">
      <c r="A197" s="5" t="s">
        <v>195</v>
      </c>
      <c r="B197" s="2" t="s">
        <v>1283</v>
      </c>
      <c r="C197" s="6">
        <v>17.3</v>
      </c>
      <c r="D197" s="6">
        <v>26.4</v>
      </c>
    </row>
    <row r="198" spans="1:4" s="6" customFormat="1" ht="20" customHeight="1" x14ac:dyDescent="0.3">
      <c r="A198" s="5" t="s">
        <v>196</v>
      </c>
      <c r="B198" s="2" t="e">
        <v>#N/A</v>
      </c>
      <c r="C198" s="6">
        <v>17.28</v>
      </c>
      <c r="D198" s="6">
        <v>36</v>
      </c>
    </row>
    <row r="199" spans="1:4" s="6" customFormat="1" ht="20" customHeight="1" x14ac:dyDescent="0.3">
      <c r="A199" s="5" t="s">
        <v>197</v>
      </c>
      <c r="B199" s="2" t="s">
        <v>1303</v>
      </c>
      <c r="C199" s="6">
        <v>17.128</v>
      </c>
      <c r="D199" s="6">
        <v>28.3</v>
      </c>
    </row>
    <row r="200" spans="1:4" s="6" customFormat="1" ht="20" customHeight="1" x14ac:dyDescent="0.3">
      <c r="A200" s="5" t="s">
        <v>198</v>
      </c>
      <c r="B200" s="2" t="s">
        <v>1433</v>
      </c>
      <c r="C200" s="6">
        <v>17.085000000000001</v>
      </c>
      <c r="D200" s="6">
        <v>42.3</v>
      </c>
    </row>
    <row r="201" spans="1:4" s="6" customFormat="1" ht="20" customHeight="1" x14ac:dyDescent="0.3">
      <c r="A201" s="5" t="s">
        <v>199</v>
      </c>
      <c r="B201" s="2" t="s">
        <v>917</v>
      </c>
      <c r="C201" s="6">
        <v>17.062999999999999</v>
      </c>
      <c r="D201" s="6">
        <v>27.7</v>
      </c>
    </row>
    <row r="202" spans="1:4" s="6" customFormat="1" ht="20" customHeight="1" x14ac:dyDescent="0.3">
      <c r="A202" s="5" t="s">
        <v>200</v>
      </c>
      <c r="B202" s="2" t="s">
        <v>1536</v>
      </c>
      <c r="C202" s="6">
        <v>17.047999999999998</v>
      </c>
      <c r="D202" s="6">
        <v>72.599999999999994</v>
      </c>
    </row>
    <row r="203" spans="1:4" s="6" customFormat="1" ht="20" customHeight="1" x14ac:dyDescent="0.3">
      <c r="A203" s="5" t="s">
        <v>201</v>
      </c>
      <c r="B203" s="2" t="s">
        <v>1538</v>
      </c>
      <c r="C203" s="6">
        <v>16.899999999999999</v>
      </c>
      <c r="D203" s="6">
        <v>88.8</v>
      </c>
    </row>
    <row r="204" spans="1:4" s="6" customFormat="1" ht="20" customHeight="1" x14ac:dyDescent="0.3">
      <c r="A204" s="5" t="s">
        <v>202</v>
      </c>
      <c r="B204" s="2" t="s">
        <v>1514</v>
      </c>
      <c r="C204" s="6">
        <v>16.774000000000001</v>
      </c>
      <c r="D204" s="6">
        <v>40.1</v>
      </c>
    </row>
    <row r="205" spans="1:4" s="6" customFormat="1" ht="20" customHeight="1" x14ac:dyDescent="0.3">
      <c r="A205" s="5" t="s">
        <v>203</v>
      </c>
      <c r="B205" s="2" t="e">
        <v>#N/A</v>
      </c>
      <c r="C205" s="6">
        <v>16.707000000000001</v>
      </c>
      <c r="D205" s="6">
        <v>59.3</v>
      </c>
    </row>
    <row r="206" spans="1:4" s="6" customFormat="1" ht="20" customHeight="1" x14ac:dyDescent="0.3">
      <c r="A206" s="5" t="s">
        <v>204</v>
      </c>
      <c r="B206" s="2" t="s">
        <v>1454</v>
      </c>
      <c r="C206" s="6">
        <v>16.696000000000002</v>
      </c>
      <c r="D206" s="6">
        <v>70.7</v>
      </c>
    </row>
    <row r="207" spans="1:4" s="6" customFormat="1" ht="20" customHeight="1" x14ac:dyDescent="0.3">
      <c r="A207" s="5" t="s">
        <v>205</v>
      </c>
      <c r="B207" s="2" t="e">
        <v>#N/A</v>
      </c>
      <c r="C207" s="6">
        <v>16.643000000000001</v>
      </c>
      <c r="D207" s="6">
        <v>8.8000000000000007</v>
      </c>
    </row>
    <row r="208" spans="1:4" s="6" customFormat="1" ht="20" customHeight="1" x14ac:dyDescent="0.3">
      <c r="A208" s="5" t="s">
        <v>206</v>
      </c>
      <c r="B208" s="2" t="s">
        <v>902</v>
      </c>
      <c r="C208" s="6">
        <v>16.545999999999999</v>
      </c>
      <c r="D208" s="6">
        <v>35.6</v>
      </c>
    </row>
    <row r="209" spans="1:4" s="6" customFormat="1" ht="20" customHeight="1" x14ac:dyDescent="0.3">
      <c r="A209" s="5" t="s">
        <v>207</v>
      </c>
      <c r="B209" s="2" t="s">
        <v>953</v>
      </c>
      <c r="C209" s="6">
        <v>16.416</v>
      </c>
      <c r="D209" s="6">
        <v>36.1</v>
      </c>
    </row>
    <row r="210" spans="1:4" s="6" customFormat="1" ht="20" customHeight="1" x14ac:dyDescent="0.3">
      <c r="A210" s="5" t="s">
        <v>208</v>
      </c>
      <c r="B210" s="2" t="s">
        <v>1535</v>
      </c>
      <c r="C210" s="6">
        <v>16.358000000000001</v>
      </c>
      <c r="D210" s="6">
        <v>19.7</v>
      </c>
    </row>
    <row r="211" spans="1:4" s="6" customFormat="1" ht="20" customHeight="1" x14ac:dyDescent="0.3">
      <c r="A211" s="5" t="s">
        <v>209</v>
      </c>
      <c r="B211" s="2" t="s">
        <v>1469</v>
      </c>
      <c r="C211" s="6">
        <v>16.254000000000001</v>
      </c>
      <c r="D211" s="6">
        <v>85.1</v>
      </c>
    </row>
    <row r="212" spans="1:4" s="6" customFormat="1" ht="20" customHeight="1" x14ac:dyDescent="0.3">
      <c r="A212" s="5" t="s">
        <v>210</v>
      </c>
      <c r="B212" s="2" t="s">
        <v>1278</v>
      </c>
      <c r="C212" s="6">
        <v>16.196999999999999</v>
      </c>
      <c r="D212" s="6">
        <v>22.7</v>
      </c>
    </row>
    <row r="213" spans="1:4" s="6" customFormat="1" ht="20" customHeight="1" x14ac:dyDescent="0.3">
      <c r="A213" s="5" t="s">
        <v>211</v>
      </c>
      <c r="B213" s="2" t="s">
        <v>1337</v>
      </c>
      <c r="C213" s="6">
        <v>16.172000000000001</v>
      </c>
      <c r="D213" s="6">
        <v>13.3</v>
      </c>
    </row>
    <row r="214" spans="1:4" s="6" customFormat="1" ht="20" customHeight="1" x14ac:dyDescent="0.3">
      <c r="A214" s="5" t="s">
        <v>212</v>
      </c>
      <c r="B214" s="2" t="e">
        <v>#N/A</v>
      </c>
      <c r="C214" s="6">
        <v>16.093</v>
      </c>
      <c r="D214" s="6">
        <v>36</v>
      </c>
    </row>
    <row r="215" spans="1:4" s="6" customFormat="1" ht="20" customHeight="1" x14ac:dyDescent="0.3">
      <c r="A215" s="5" t="s">
        <v>213</v>
      </c>
      <c r="B215" s="2" t="s">
        <v>1193</v>
      </c>
      <c r="C215" s="6">
        <v>16.048999999999999</v>
      </c>
      <c r="D215" s="6">
        <v>23.3</v>
      </c>
    </row>
    <row r="216" spans="1:4" s="6" customFormat="1" ht="20" customHeight="1" x14ac:dyDescent="0.3">
      <c r="A216" s="5" t="s">
        <v>214</v>
      </c>
      <c r="B216" s="2" t="s">
        <v>1098</v>
      </c>
      <c r="C216" s="6">
        <v>15.999000000000001</v>
      </c>
      <c r="D216" s="6">
        <v>66.599999999999994</v>
      </c>
    </row>
    <row r="217" spans="1:4" s="6" customFormat="1" ht="20" customHeight="1" x14ac:dyDescent="0.3">
      <c r="A217" s="5" t="s">
        <v>215</v>
      </c>
      <c r="B217" s="2" t="e">
        <v>#N/A</v>
      </c>
      <c r="C217" s="6">
        <v>15.993</v>
      </c>
      <c r="D217" s="6">
        <v>92.2</v>
      </c>
    </row>
    <row r="218" spans="1:4" s="6" customFormat="1" ht="20" customHeight="1" x14ac:dyDescent="0.3">
      <c r="A218" s="5" t="s">
        <v>216</v>
      </c>
      <c r="B218" s="2" t="s">
        <v>1351</v>
      </c>
      <c r="C218" s="6">
        <v>15.948</v>
      </c>
      <c r="D218" s="6">
        <v>16.600000000000001</v>
      </c>
    </row>
    <row r="219" spans="1:4" s="6" customFormat="1" ht="20" customHeight="1" x14ac:dyDescent="0.3">
      <c r="A219" s="5" t="s">
        <v>217</v>
      </c>
      <c r="B219" s="2" t="s">
        <v>1532</v>
      </c>
      <c r="C219" s="6">
        <v>15.916</v>
      </c>
      <c r="D219" s="6">
        <v>189.1</v>
      </c>
    </row>
    <row r="220" spans="1:4" s="6" customFormat="1" ht="20" customHeight="1" x14ac:dyDescent="0.3">
      <c r="A220" s="5" t="s">
        <v>218</v>
      </c>
      <c r="B220" s="2" t="s">
        <v>1436</v>
      </c>
      <c r="C220" s="6">
        <v>15.824</v>
      </c>
      <c r="D220" s="6">
        <v>9.6999999999999993</v>
      </c>
    </row>
    <row r="221" spans="1:4" s="6" customFormat="1" ht="20" customHeight="1" x14ac:dyDescent="0.3">
      <c r="A221" s="5" t="s">
        <v>219</v>
      </c>
      <c r="B221" s="2" t="s">
        <v>1229</v>
      </c>
      <c r="C221" s="6">
        <v>15.763999999999999</v>
      </c>
      <c r="D221" s="6">
        <v>16.3</v>
      </c>
    </row>
    <row r="222" spans="1:4" s="6" customFormat="1" ht="20" customHeight="1" x14ac:dyDescent="0.3">
      <c r="A222" s="5" t="s">
        <v>220</v>
      </c>
      <c r="B222" s="2" t="s">
        <v>1111</v>
      </c>
      <c r="C222" s="6">
        <v>15.728999999999999</v>
      </c>
      <c r="D222" s="6">
        <v>17.2</v>
      </c>
    </row>
    <row r="223" spans="1:4" s="6" customFormat="1" ht="20" customHeight="1" x14ac:dyDescent="0.3">
      <c r="A223" s="5" t="s">
        <v>221</v>
      </c>
      <c r="B223" s="2" t="e">
        <v>#N/A</v>
      </c>
      <c r="C223" s="6">
        <v>15.693</v>
      </c>
      <c r="D223" s="6">
        <v>50.2</v>
      </c>
    </row>
    <row r="224" spans="1:4" s="6" customFormat="1" ht="20" customHeight="1" x14ac:dyDescent="0.3">
      <c r="A224" s="5" t="s">
        <v>222</v>
      </c>
      <c r="B224" s="2" t="s">
        <v>1063</v>
      </c>
      <c r="C224" s="6">
        <v>15.593</v>
      </c>
      <c r="D224" s="6">
        <v>21.9</v>
      </c>
    </row>
    <row r="225" spans="1:4" s="6" customFormat="1" ht="20" customHeight="1" x14ac:dyDescent="0.3">
      <c r="A225" s="5" t="s">
        <v>223</v>
      </c>
      <c r="B225" s="2" t="s">
        <v>1067</v>
      </c>
      <c r="C225" s="6">
        <v>15.477</v>
      </c>
      <c r="D225" s="6">
        <v>21.9</v>
      </c>
    </row>
    <row r="226" spans="1:4" s="6" customFormat="1" ht="20" customHeight="1" x14ac:dyDescent="0.3">
      <c r="A226" s="5" t="s">
        <v>224</v>
      </c>
      <c r="B226" s="2" t="s">
        <v>963</v>
      </c>
      <c r="C226" s="6">
        <v>15.241</v>
      </c>
      <c r="D226" s="6">
        <v>49.9</v>
      </c>
    </row>
    <row r="227" spans="1:4" s="6" customFormat="1" ht="20" customHeight="1" x14ac:dyDescent="0.3">
      <c r="A227" s="5" t="s">
        <v>225</v>
      </c>
      <c r="B227" s="2" t="e">
        <v>#N/A</v>
      </c>
      <c r="C227" s="6">
        <v>15.063000000000001</v>
      </c>
      <c r="D227" s="6">
        <v>14.8</v>
      </c>
    </row>
    <row r="228" spans="1:4" s="6" customFormat="1" ht="20" customHeight="1" x14ac:dyDescent="0.3">
      <c r="A228" s="5" t="s">
        <v>226</v>
      </c>
      <c r="B228" s="2" t="s">
        <v>1018</v>
      </c>
      <c r="C228" s="6">
        <v>15.039</v>
      </c>
      <c r="D228" s="6">
        <v>16.399999999999999</v>
      </c>
    </row>
    <row r="229" spans="1:4" s="6" customFormat="1" ht="20" customHeight="1" x14ac:dyDescent="0.3">
      <c r="A229" s="5" t="s">
        <v>227</v>
      </c>
      <c r="B229" s="2" t="s">
        <v>1290</v>
      </c>
      <c r="C229" s="6">
        <v>14.984</v>
      </c>
      <c r="D229" s="6">
        <v>96.5</v>
      </c>
    </row>
    <row r="230" spans="1:4" s="6" customFormat="1" ht="20" customHeight="1" x14ac:dyDescent="0.3">
      <c r="A230" s="5" t="s">
        <v>228</v>
      </c>
      <c r="B230" s="2" t="e">
        <v>#N/A</v>
      </c>
      <c r="C230" s="6">
        <v>14.981</v>
      </c>
      <c r="D230" s="6">
        <v>49.4</v>
      </c>
    </row>
    <row r="231" spans="1:4" s="6" customFormat="1" ht="20" customHeight="1" x14ac:dyDescent="0.3">
      <c r="A231" s="5" t="s">
        <v>229</v>
      </c>
      <c r="B231" s="2" t="s">
        <v>1287</v>
      </c>
      <c r="C231" s="6">
        <v>14.879</v>
      </c>
      <c r="D231" s="6">
        <v>14.5</v>
      </c>
    </row>
    <row r="232" spans="1:4" s="6" customFormat="1" ht="20" customHeight="1" x14ac:dyDescent="0.3">
      <c r="A232" s="5" t="s">
        <v>230</v>
      </c>
      <c r="B232" s="2" t="s">
        <v>1023</v>
      </c>
      <c r="C232" s="6">
        <v>14.787000000000001</v>
      </c>
      <c r="D232" s="6">
        <v>10.3</v>
      </c>
    </row>
    <row r="233" spans="1:4" s="6" customFormat="1" ht="20" customHeight="1" x14ac:dyDescent="0.3">
      <c r="A233" s="5" t="s">
        <v>231</v>
      </c>
      <c r="B233" s="2" t="s">
        <v>873</v>
      </c>
      <c r="C233" s="6">
        <v>14.749000000000001</v>
      </c>
      <c r="D233" s="6">
        <v>18</v>
      </c>
    </row>
    <row r="234" spans="1:4" s="6" customFormat="1" ht="20" customHeight="1" x14ac:dyDescent="0.3">
      <c r="A234" s="5" t="s">
        <v>232</v>
      </c>
      <c r="B234" s="2" t="s">
        <v>954</v>
      </c>
      <c r="C234" s="6">
        <v>14.71</v>
      </c>
      <c r="D234" s="6">
        <v>38.299999999999997</v>
      </c>
    </row>
    <row r="235" spans="1:4" s="6" customFormat="1" ht="20" customHeight="1" x14ac:dyDescent="0.3">
      <c r="A235" s="5" t="s">
        <v>233</v>
      </c>
      <c r="B235" s="2" t="s">
        <v>1181</v>
      </c>
      <c r="C235" s="6">
        <v>14.621</v>
      </c>
      <c r="D235" s="6">
        <v>37.1</v>
      </c>
    </row>
    <row r="236" spans="1:4" s="6" customFormat="1" ht="20" customHeight="1" x14ac:dyDescent="0.3">
      <c r="A236" s="5" t="s">
        <v>234</v>
      </c>
      <c r="B236" s="2" t="s">
        <v>1044</v>
      </c>
      <c r="C236" s="6">
        <v>14.531000000000001</v>
      </c>
      <c r="D236" s="6">
        <v>30.8</v>
      </c>
    </row>
    <row r="237" spans="1:4" s="6" customFormat="1" ht="20" customHeight="1" x14ac:dyDescent="0.3">
      <c r="A237" s="5" t="s">
        <v>235</v>
      </c>
      <c r="B237" s="2" t="s">
        <v>1335</v>
      </c>
      <c r="C237" s="6">
        <v>14.457000000000001</v>
      </c>
      <c r="D237" s="6">
        <v>31.7</v>
      </c>
    </row>
    <row r="238" spans="1:4" s="6" customFormat="1" ht="20" customHeight="1" x14ac:dyDescent="0.3">
      <c r="A238" s="5" t="s">
        <v>236</v>
      </c>
      <c r="B238" s="2" t="s">
        <v>1379</v>
      </c>
      <c r="C238" s="6">
        <v>14.358000000000001</v>
      </c>
      <c r="D238" s="6">
        <v>22.5</v>
      </c>
    </row>
    <row r="239" spans="1:4" s="6" customFormat="1" ht="20" customHeight="1" x14ac:dyDescent="0.3">
      <c r="A239" s="5" t="s">
        <v>237</v>
      </c>
      <c r="B239" s="2" t="e">
        <v>#N/A</v>
      </c>
      <c r="C239" s="6">
        <v>14.195</v>
      </c>
      <c r="D239" s="6">
        <v>14.5</v>
      </c>
    </row>
    <row r="240" spans="1:4" s="6" customFormat="1" ht="20" customHeight="1" x14ac:dyDescent="0.3">
      <c r="A240" s="5" t="s">
        <v>238</v>
      </c>
      <c r="B240" s="2" t="s">
        <v>924</v>
      </c>
      <c r="C240" s="6">
        <v>14.148</v>
      </c>
      <c r="D240" s="6">
        <v>273.39999999999998</v>
      </c>
    </row>
    <row r="241" spans="1:4" s="6" customFormat="1" ht="20" customHeight="1" x14ac:dyDescent="0.3">
      <c r="A241" s="5" t="s">
        <v>239</v>
      </c>
      <c r="B241" s="2" t="s">
        <v>1259</v>
      </c>
      <c r="C241" s="6">
        <v>14.138</v>
      </c>
      <c r="D241" s="6">
        <v>17.2</v>
      </c>
    </row>
    <row r="242" spans="1:4" s="6" customFormat="1" ht="20" customHeight="1" x14ac:dyDescent="0.3">
      <c r="A242" s="5" t="s">
        <v>240</v>
      </c>
      <c r="B242" s="2" t="s">
        <v>907</v>
      </c>
      <c r="C242" s="6">
        <v>14.132999999999999</v>
      </c>
      <c r="D242" s="6">
        <v>28.7</v>
      </c>
    </row>
    <row r="243" spans="1:4" s="6" customFormat="1" ht="20" customHeight="1" x14ac:dyDescent="0.3">
      <c r="A243" s="5" t="s">
        <v>241</v>
      </c>
      <c r="B243" s="2" t="s">
        <v>1145</v>
      </c>
      <c r="C243" s="6">
        <v>13.961</v>
      </c>
      <c r="D243" s="6">
        <v>20.5</v>
      </c>
    </row>
    <row r="244" spans="1:4" s="6" customFormat="1" ht="20" customHeight="1" x14ac:dyDescent="0.3">
      <c r="A244" s="5" t="s">
        <v>242</v>
      </c>
      <c r="B244" s="2" t="e">
        <v>#N/A</v>
      </c>
      <c r="C244" s="6">
        <v>13.794</v>
      </c>
      <c r="D244" s="6">
        <v>35.5</v>
      </c>
    </row>
    <row r="245" spans="1:4" s="6" customFormat="1" ht="20" customHeight="1" x14ac:dyDescent="0.3">
      <c r="A245" s="5" t="s">
        <v>243</v>
      </c>
      <c r="B245" s="2" t="s">
        <v>1405</v>
      </c>
      <c r="C245" s="6">
        <v>13.667999999999999</v>
      </c>
      <c r="D245" s="6">
        <v>33.299999999999997</v>
      </c>
    </row>
    <row r="246" spans="1:4" s="6" customFormat="1" ht="20" customHeight="1" x14ac:dyDescent="0.3">
      <c r="A246" s="5" t="s">
        <v>244</v>
      </c>
      <c r="B246" s="2" t="e">
        <v>#N/A</v>
      </c>
      <c r="C246" s="6">
        <v>13.641</v>
      </c>
      <c r="D246" s="6">
        <v>33.200000000000003</v>
      </c>
    </row>
    <row r="247" spans="1:4" s="6" customFormat="1" ht="20" customHeight="1" x14ac:dyDescent="0.3">
      <c r="A247" s="5" t="s">
        <v>245</v>
      </c>
      <c r="B247" s="2" t="e">
        <v>#N/A</v>
      </c>
      <c r="C247" s="6">
        <v>13.597</v>
      </c>
      <c r="D247" s="6">
        <v>20.7</v>
      </c>
    </row>
    <row r="248" spans="1:4" s="6" customFormat="1" ht="20" customHeight="1" x14ac:dyDescent="0.3">
      <c r="A248" s="5" t="s">
        <v>246</v>
      </c>
      <c r="B248" s="2" t="s">
        <v>1534</v>
      </c>
      <c r="C248" s="6">
        <v>13.555999999999999</v>
      </c>
      <c r="D248" s="6">
        <v>46.8</v>
      </c>
    </row>
    <row r="249" spans="1:4" s="6" customFormat="1" ht="20" customHeight="1" x14ac:dyDescent="0.3">
      <c r="A249" s="5" t="s">
        <v>247</v>
      </c>
      <c r="B249" s="2" t="s">
        <v>1385</v>
      </c>
      <c r="C249" s="6">
        <v>13.464</v>
      </c>
      <c r="D249" s="6">
        <v>62</v>
      </c>
    </row>
    <row r="250" spans="1:4" s="6" customFormat="1" ht="20" customHeight="1" x14ac:dyDescent="0.3">
      <c r="A250" s="5" t="s">
        <v>248</v>
      </c>
      <c r="B250" s="2" t="s">
        <v>1365</v>
      </c>
      <c r="C250" s="6">
        <v>13.438000000000001</v>
      </c>
      <c r="D250" s="6">
        <v>95.9</v>
      </c>
    </row>
    <row r="251" spans="1:4" s="6" customFormat="1" ht="20" customHeight="1" x14ac:dyDescent="0.3">
      <c r="A251" s="5" t="s">
        <v>249</v>
      </c>
      <c r="B251" s="2" t="s">
        <v>1314</v>
      </c>
      <c r="C251" s="6">
        <v>13.436</v>
      </c>
      <c r="D251" s="6">
        <v>130.1</v>
      </c>
    </row>
    <row r="252" spans="1:4" s="6" customFormat="1" ht="20" customHeight="1" x14ac:dyDescent="0.3">
      <c r="A252" s="5" t="s">
        <v>250</v>
      </c>
      <c r="B252" s="2" t="s">
        <v>939</v>
      </c>
      <c r="C252" s="6">
        <v>13.427</v>
      </c>
      <c r="D252" s="6">
        <v>287.39999999999998</v>
      </c>
    </row>
    <row r="253" spans="1:4" s="6" customFormat="1" ht="20" customHeight="1" x14ac:dyDescent="0.3">
      <c r="A253" s="5" t="s">
        <v>251</v>
      </c>
      <c r="B253" s="2" t="s">
        <v>1470</v>
      </c>
      <c r="C253" s="6">
        <v>13.284000000000001</v>
      </c>
      <c r="D253" s="6">
        <v>99.9</v>
      </c>
    </row>
    <row r="254" spans="1:4" s="6" customFormat="1" ht="20" customHeight="1" x14ac:dyDescent="0.3">
      <c r="A254" s="5" t="s">
        <v>252</v>
      </c>
      <c r="B254" s="2" t="s">
        <v>1137</v>
      </c>
      <c r="C254" s="6">
        <v>13.278</v>
      </c>
      <c r="D254" s="6">
        <v>42.6</v>
      </c>
    </row>
    <row r="255" spans="1:4" s="6" customFormat="1" ht="20" customHeight="1" x14ac:dyDescent="0.3">
      <c r="A255" s="5" t="s">
        <v>253</v>
      </c>
      <c r="B255" s="2" t="s">
        <v>1447</v>
      </c>
      <c r="C255" s="6">
        <v>13.18</v>
      </c>
      <c r="D255" s="6">
        <v>116</v>
      </c>
    </row>
    <row r="256" spans="1:4" s="6" customFormat="1" ht="20" customHeight="1" x14ac:dyDescent="0.3">
      <c r="A256" s="5" t="s">
        <v>254</v>
      </c>
      <c r="B256" s="2" t="s">
        <v>1344</v>
      </c>
      <c r="C256" s="6">
        <v>13.179</v>
      </c>
      <c r="D256" s="6">
        <v>13.9</v>
      </c>
    </row>
    <row r="257" spans="1:4" s="6" customFormat="1" ht="20" customHeight="1" x14ac:dyDescent="0.3">
      <c r="A257" s="5" t="s">
        <v>255</v>
      </c>
      <c r="B257" s="2" t="s">
        <v>1190</v>
      </c>
      <c r="C257" s="6">
        <v>13.154999999999999</v>
      </c>
      <c r="D257" s="6">
        <v>41.6</v>
      </c>
    </row>
    <row r="258" spans="1:4" s="6" customFormat="1" ht="20" customHeight="1" x14ac:dyDescent="0.3">
      <c r="A258" s="5" t="s">
        <v>256</v>
      </c>
      <c r="B258" s="2" t="s">
        <v>961</v>
      </c>
      <c r="C258" s="6">
        <v>13.044</v>
      </c>
      <c r="D258" s="6">
        <v>12.5</v>
      </c>
    </row>
    <row r="259" spans="1:4" s="6" customFormat="1" ht="20" customHeight="1" x14ac:dyDescent="0.3">
      <c r="A259" s="5" t="s">
        <v>257</v>
      </c>
      <c r="B259" s="2" t="s">
        <v>1236</v>
      </c>
      <c r="C259" s="6">
        <v>13.034000000000001</v>
      </c>
      <c r="D259" s="6">
        <v>48.5</v>
      </c>
    </row>
    <row r="260" spans="1:4" s="6" customFormat="1" ht="20" customHeight="1" x14ac:dyDescent="0.3">
      <c r="A260" s="5" t="s">
        <v>258</v>
      </c>
      <c r="B260" s="2" t="e">
        <v>#N/A</v>
      </c>
      <c r="C260" s="6">
        <v>12.992000000000001</v>
      </c>
      <c r="D260" s="6">
        <v>57.9</v>
      </c>
    </row>
    <row r="261" spans="1:4" s="6" customFormat="1" ht="20" customHeight="1" x14ac:dyDescent="0.3">
      <c r="A261" s="5" t="s">
        <v>259</v>
      </c>
      <c r="B261" s="2" t="s">
        <v>1097</v>
      </c>
      <c r="C261" s="6">
        <v>12.978</v>
      </c>
      <c r="D261" s="6">
        <v>51.1</v>
      </c>
    </row>
    <row r="262" spans="1:4" s="6" customFormat="1" ht="20" customHeight="1" x14ac:dyDescent="0.3">
      <c r="A262" s="5" t="s">
        <v>260</v>
      </c>
      <c r="B262" s="2" t="s">
        <v>1261</v>
      </c>
      <c r="C262" s="6">
        <v>12.957000000000001</v>
      </c>
      <c r="D262" s="6">
        <v>113</v>
      </c>
    </row>
    <row r="263" spans="1:4" s="6" customFormat="1" ht="20" customHeight="1" x14ac:dyDescent="0.3">
      <c r="A263" s="5" t="s">
        <v>261</v>
      </c>
      <c r="B263" s="2" t="e">
        <v>#N/A</v>
      </c>
      <c r="C263" s="6">
        <v>12.864000000000001</v>
      </c>
      <c r="D263" s="6">
        <v>65.900000000000006</v>
      </c>
    </row>
    <row r="264" spans="1:4" s="6" customFormat="1" ht="20" customHeight="1" x14ac:dyDescent="0.3">
      <c r="A264" s="5" t="s">
        <v>262</v>
      </c>
      <c r="B264" s="2" t="s">
        <v>991</v>
      </c>
      <c r="C264" s="6">
        <v>12.831</v>
      </c>
      <c r="D264" s="6">
        <v>76.599999999999994</v>
      </c>
    </row>
    <row r="265" spans="1:4" s="6" customFormat="1" ht="20" customHeight="1" x14ac:dyDescent="0.3">
      <c r="A265" s="5" t="s">
        <v>263</v>
      </c>
      <c r="B265" s="2" t="s">
        <v>941</v>
      </c>
      <c r="C265" s="6">
        <v>12.798999999999999</v>
      </c>
      <c r="D265" s="6">
        <v>69.8</v>
      </c>
    </row>
    <row r="266" spans="1:4" s="6" customFormat="1" ht="20" customHeight="1" x14ac:dyDescent="0.3">
      <c r="A266" s="5" t="s">
        <v>264</v>
      </c>
      <c r="B266" s="2" t="s">
        <v>1394</v>
      </c>
      <c r="C266" s="6">
        <v>12.756</v>
      </c>
      <c r="D266" s="6">
        <v>14.9</v>
      </c>
    </row>
    <row r="267" spans="1:4" s="6" customFormat="1" ht="20" customHeight="1" x14ac:dyDescent="0.3">
      <c r="A267" s="5" t="s">
        <v>265</v>
      </c>
      <c r="B267" s="2" t="s">
        <v>997</v>
      </c>
      <c r="C267" s="6">
        <v>12.731999999999999</v>
      </c>
      <c r="D267" s="6">
        <v>77.5</v>
      </c>
    </row>
    <row r="268" spans="1:4" s="6" customFormat="1" ht="20" customHeight="1" x14ac:dyDescent="0.3">
      <c r="A268" s="5" t="s">
        <v>266</v>
      </c>
      <c r="B268" s="2" t="s">
        <v>1230</v>
      </c>
      <c r="C268" s="6">
        <v>12.536</v>
      </c>
      <c r="D268" s="6">
        <v>13.7</v>
      </c>
    </row>
    <row r="269" spans="1:4" s="6" customFormat="1" ht="20" customHeight="1" x14ac:dyDescent="0.3">
      <c r="A269" s="5" t="s">
        <v>267</v>
      </c>
      <c r="B269" s="2" t="s">
        <v>1249</v>
      </c>
      <c r="C269" s="6">
        <v>12.471</v>
      </c>
      <c r="D269" s="6">
        <v>90</v>
      </c>
    </row>
    <row r="270" spans="1:4" s="6" customFormat="1" ht="20" customHeight="1" x14ac:dyDescent="0.3">
      <c r="A270" s="5" t="s">
        <v>268</v>
      </c>
      <c r="B270" s="2" t="s">
        <v>1328</v>
      </c>
      <c r="C270" s="6">
        <v>12.34</v>
      </c>
      <c r="D270" s="6">
        <v>22.3</v>
      </c>
    </row>
    <row r="271" spans="1:4" s="6" customFormat="1" ht="20" customHeight="1" x14ac:dyDescent="0.3">
      <c r="A271" s="5" t="s">
        <v>269</v>
      </c>
      <c r="B271" s="2" t="e">
        <v>#N/A</v>
      </c>
      <c r="C271" s="6">
        <v>12.333</v>
      </c>
      <c r="D271" s="6">
        <v>5.4</v>
      </c>
    </row>
    <row r="272" spans="1:4" s="6" customFormat="1" ht="20" customHeight="1" x14ac:dyDescent="0.3">
      <c r="A272" s="5" t="s">
        <v>270</v>
      </c>
      <c r="B272" s="2" t="s">
        <v>1045</v>
      </c>
      <c r="C272" s="6">
        <v>12.305999999999999</v>
      </c>
      <c r="D272" s="6">
        <v>32</v>
      </c>
    </row>
    <row r="273" spans="1:4" s="6" customFormat="1" ht="20" customHeight="1" x14ac:dyDescent="0.3">
      <c r="A273" s="5" t="s">
        <v>271</v>
      </c>
      <c r="B273" s="2" t="e">
        <v>#N/A</v>
      </c>
      <c r="C273" s="6">
        <v>12.066000000000001</v>
      </c>
      <c r="D273" s="6">
        <v>59.3</v>
      </c>
    </row>
    <row r="274" spans="1:4" s="6" customFormat="1" ht="20" customHeight="1" x14ac:dyDescent="0.3">
      <c r="A274" s="5" t="s">
        <v>272</v>
      </c>
      <c r="B274" s="2" t="s">
        <v>935</v>
      </c>
      <c r="C274" s="6">
        <v>11.946999999999999</v>
      </c>
      <c r="D274" s="6">
        <v>16.899999999999999</v>
      </c>
    </row>
    <row r="275" spans="1:4" s="6" customFormat="1" ht="20" customHeight="1" x14ac:dyDescent="0.3">
      <c r="A275" s="5" t="s">
        <v>273</v>
      </c>
      <c r="B275" s="2" t="s">
        <v>1464</v>
      </c>
      <c r="C275" s="6">
        <v>11.935</v>
      </c>
      <c r="D275" s="6">
        <v>107.4</v>
      </c>
    </row>
    <row r="276" spans="1:4" s="6" customFormat="1" ht="20" customHeight="1" x14ac:dyDescent="0.3">
      <c r="A276" s="5" t="s">
        <v>274</v>
      </c>
      <c r="B276" s="2" t="s">
        <v>960</v>
      </c>
      <c r="C276" s="6">
        <v>11.919</v>
      </c>
      <c r="D276" s="6">
        <v>24.2</v>
      </c>
    </row>
    <row r="277" spans="1:4" s="6" customFormat="1" ht="20" customHeight="1" x14ac:dyDescent="0.3">
      <c r="A277" s="5" t="s">
        <v>275</v>
      </c>
      <c r="B277" s="2" t="s">
        <v>1499</v>
      </c>
      <c r="C277" s="6">
        <v>11.888999999999999</v>
      </c>
      <c r="D277" s="6">
        <v>19.100000000000001</v>
      </c>
    </row>
    <row r="278" spans="1:4" s="6" customFormat="1" ht="20" customHeight="1" x14ac:dyDescent="0.3">
      <c r="A278" s="5" t="s">
        <v>276</v>
      </c>
      <c r="B278" s="2" t="s">
        <v>922</v>
      </c>
      <c r="C278" s="6">
        <v>11.885999999999999</v>
      </c>
      <c r="D278" s="6">
        <v>29.2</v>
      </c>
    </row>
    <row r="279" spans="1:4" s="6" customFormat="1" ht="20" customHeight="1" x14ac:dyDescent="0.3">
      <c r="A279" s="5" t="s">
        <v>277</v>
      </c>
      <c r="B279" s="2" t="s">
        <v>1252</v>
      </c>
      <c r="C279" s="6">
        <v>11.867000000000001</v>
      </c>
      <c r="D279" s="6">
        <v>138.5</v>
      </c>
    </row>
    <row r="280" spans="1:4" s="6" customFormat="1" ht="20" customHeight="1" x14ac:dyDescent="0.3">
      <c r="A280" s="5" t="s">
        <v>278</v>
      </c>
      <c r="B280" s="2" t="s">
        <v>1048</v>
      </c>
      <c r="C280" s="6">
        <v>11.818</v>
      </c>
      <c r="D280" s="6">
        <v>60.3</v>
      </c>
    </row>
    <row r="281" spans="1:4" s="6" customFormat="1" ht="20" customHeight="1" x14ac:dyDescent="0.3">
      <c r="A281" s="5" t="s">
        <v>279</v>
      </c>
      <c r="B281" s="2" t="e">
        <v>#N/A</v>
      </c>
      <c r="C281" s="6">
        <v>11.8</v>
      </c>
      <c r="D281" s="6">
        <v>102.7</v>
      </c>
    </row>
    <row r="282" spans="1:4" s="6" customFormat="1" ht="20" customHeight="1" x14ac:dyDescent="0.3">
      <c r="A282" s="5" t="s">
        <v>280</v>
      </c>
      <c r="B282" s="2" t="s">
        <v>1258</v>
      </c>
      <c r="C282" s="6">
        <v>11.75</v>
      </c>
      <c r="D282" s="6">
        <v>78.3</v>
      </c>
    </row>
    <row r="283" spans="1:4" s="6" customFormat="1" ht="20" customHeight="1" x14ac:dyDescent="0.3">
      <c r="A283" s="5" t="s">
        <v>281</v>
      </c>
      <c r="B283" s="2" t="s">
        <v>1463</v>
      </c>
      <c r="C283" s="6">
        <v>11.741</v>
      </c>
      <c r="D283" s="6">
        <v>273.3</v>
      </c>
    </row>
    <row r="284" spans="1:4" s="6" customFormat="1" ht="20" customHeight="1" x14ac:dyDescent="0.3">
      <c r="A284" s="5" t="s">
        <v>282</v>
      </c>
      <c r="B284" s="2" t="s">
        <v>992</v>
      </c>
      <c r="C284" s="6">
        <v>11.702999999999999</v>
      </c>
      <c r="D284" s="6">
        <v>21.7</v>
      </c>
    </row>
    <row r="285" spans="1:4" s="6" customFormat="1" ht="20" customHeight="1" x14ac:dyDescent="0.3">
      <c r="A285" s="5" t="s">
        <v>283</v>
      </c>
      <c r="B285" s="2" t="s">
        <v>1537</v>
      </c>
      <c r="C285" s="6">
        <v>11.701000000000001</v>
      </c>
      <c r="D285" s="6">
        <v>26.8</v>
      </c>
    </row>
    <row r="286" spans="1:4" s="6" customFormat="1" ht="20" customHeight="1" x14ac:dyDescent="0.3">
      <c r="A286" s="5" t="s">
        <v>284</v>
      </c>
      <c r="B286" s="2" t="s">
        <v>1093</v>
      </c>
      <c r="C286" s="6">
        <v>11.677</v>
      </c>
      <c r="D286" s="6">
        <v>151</v>
      </c>
    </row>
    <row r="287" spans="1:4" s="6" customFormat="1" ht="20" customHeight="1" x14ac:dyDescent="0.3">
      <c r="A287" s="5" t="s">
        <v>285</v>
      </c>
      <c r="B287" s="2" t="s">
        <v>1545</v>
      </c>
      <c r="C287" s="6">
        <v>11.669</v>
      </c>
      <c r="D287" s="6">
        <v>12.4</v>
      </c>
    </row>
    <row r="288" spans="1:4" s="6" customFormat="1" ht="20" customHeight="1" x14ac:dyDescent="0.3">
      <c r="A288" s="5" t="s">
        <v>286</v>
      </c>
      <c r="B288" s="2" t="s">
        <v>1462</v>
      </c>
      <c r="C288" s="6">
        <v>11.667999999999999</v>
      </c>
      <c r="D288" s="6">
        <v>53.7</v>
      </c>
    </row>
    <row r="289" spans="1:4" s="6" customFormat="1" ht="20" customHeight="1" x14ac:dyDescent="0.3">
      <c r="A289" s="5" t="s">
        <v>287</v>
      </c>
      <c r="B289" s="2" t="s">
        <v>1151</v>
      </c>
      <c r="C289" s="6">
        <v>11.641</v>
      </c>
      <c r="D289" s="6">
        <v>47.3</v>
      </c>
    </row>
    <row r="290" spans="1:4" s="6" customFormat="1" ht="20" customHeight="1" x14ac:dyDescent="0.3">
      <c r="A290" s="5" t="s">
        <v>288</v>
      </c>
      <c r="B290" s="2" t="s">
        <v>1370</v>
      </c>
      <c r="C290" s="6">
        <v>11.64</v>
      </c>
      <c r="D290" s="6">
        <v>22.1</v>
      </c>
    </row>
    <row r="291" spans="1:4" s="6" customFormat="1" ht="20" customHeight="1" x14ac:dyDescent="0.3">
      <c r="A291" s="5" t="s">
        <v>289</v>
      </c>
      <c r="B291" s="2" t="s">
        <v>987</v>
      </c>
      <c r="C291" s="6">
        <v>11.635</v>
      </c>
      <c r="D291" s="6">
        <v>14.6</v>
      </c>
    </row>
    <row r="292" spans="1:4" s="6" customFormat="1" ht="20" customHeight="1" x14ac:dyDescent="0.3">
      <c r="A292" s="5" t="s">
        <v>290</v>
      </c>
      <c r="B292" s="2" t="e">
        <v>#N/A</v>
      </c>
      <c r="C292" s="6">
        <v>11.631</v>
      </c>
      <c r="D292" s="6">
        <v>10.199999999999999</v>
      </c>
    </row>
    <row r="293" spans="1:4" s="6" customFormat="1" ht="20" customHeight="1" x14ac:dyDescent="0.3">
      <c r="A293" s="5" t="s">
        <v>291</v>
      </c>
      <c r="B293" s="2" t="s">
        <v>1042</v>
      </c>
      <c r="C293" s="6">
        <v>11.584</v>
      </c>
      <c r="D293" s="6">
        <v>14.7</v>
      </c>
    </row>
    <row r="294" spans="1:4" s="6" customFormat="1" ht="20" customHeight="1" x14ac:dyDescent="0.3">
      <c r="A294" s="5" t="s">
        <v>292</v>
      </c>
      <c r="B294" s="2" t="s">
        <v>990</v>
      </c>
      <c r="C294" s="6">
        <v>11.535</v>
      </c>
      <c r="D294" s="6">
        <v>28.1</v>
      </c>
    </row>
    <row r="295" spans="1:4" s="6" customFormat="1" ht="20" customHeight="1" x14ac:dyDescent="0.3">
      <c r="A295" s="5" t="s">
        <v>293</v>
      </c>
      <c r="B295" s="2" t="s">
        <v>1366</v>
      </c>
      <c r="C295" s="6">
        <v>11.475</v>
      </c>
      <c r="D295" s="6">
        <v>87.3</v>
      </c>
    </row>
    <row r="296" spans="1:4" s="6" customFormat="1" ht="20" customHeight="1" x14ac:dyDescent="0.3">
      <c r="A296" s="5" t="s">
        <v>294</v>
      </c>
      <c r="B296" s="2" t="e">
        <v>#N/A</v>
      </c>
      <c r="C296" s="6">
        <v>11.442</v>
      </c>
      <c r="D296" s="6">
        <v>38.6</v>
      </c>
    </row>
    <row r="297" spans="1:4" s="6" customFormat="1" ht="20" customHeight="1" x14ac:dyDescent="0.3">
      <c r="A297" s="5" t="s">
        <v>295</v>
      </c>
      <c r="B297" s="2" t="e">
        <v>#N/A</v>
      </c>
      <c r="C297" s="6">
        <v>11.340999999999999</v>
      </c>
      <c r="D297" s="6">
        <v>70.3</v>
      </c>
    </row>
    <row r="298" spans="1:4" s="6" customFormat="1" ht="20" customHeight="1" x14ac:dyDescent="0.3">
      <c r="A298" s="5" t="s">
        <v>296</v>
      </c>
      <c r="B298" s="2" t="s">
        <v>1172</v>
      </c>
      <c r="C298" s="6">
        <v>11.265000000000001</v>
      </c>
      <c r="D298" s="6">
        <v>50.4</v>
      </c>
    </row>
    <row r="299" spans="1:4" s="6" customFormat="1" ht="20" customHeight="1" x14ac:dyDescent="0.3">
      <c r="A299" s="5" t="s">
        <v>297</v>
      </c>
      <c r="B299" s="2" t="s">
        <v>1347</v>
      </c>
      <c r="C299" s="6">
        <v>11.198</v>
      </c>
      <c r="D299" s="6">
        <v>37.5</v>
      </c>
    </row>
    <row r="300" spans="1:4" s="6" customFormat="1" ht="20" customHeight="1" x14ac:dyDescent="0.3">
      <c r="A300" s="5" t="s">
        <v>298</v>
      </c>
      <c r="B300" s="2" t="s">
        <v>1317</v>
      </c>
      <c r="C300" s="6">
        <v>11.178000000000001</v>
      </c>
      <c r="D300" s="6">
        <v>32.9</v>
      </c>
    </row>
    <row r="301" spans="1:4" s="6" customFormat="1" ht="20" customHeight="1" x14ac:dyDescent="0.3">
      <c r="A301" s="5" t="s">
        <v>299</v>
      </c>
      <c r="B301" s="2" t="s">
        <v>1363</v>
      </c>
      <c r="C301" s="6">
        <v>11.141999999999999</v>
      </c>
      <c r="D301" s="6">
        <v>37.299999999999997</v>
      </c>
    </row>
    <row r="302" spans="1:4" s="6" customFormat="1" ht="20" customHeight="1" x14ac:dyDescent="0.3">
      <c r="A302" s="5" t="s">
        <v>300</v>
      </c>
      <c r="B302" s="2" t="s">
        <v>1070</v>
      </c>
      <c r="C302" s="6">
        <v>11.132</v>
      </c>
      <c r="D302" s="6">
        <v>138.6</v>
      </c>
    </row>
    <row r="303" spans="1:4" s="6" customFormat="1" ht="20" customHeight="1" x14ac:dyDescent="0.3">
      <c r="A303" s="5" t="s">
        <v>301</v>
      </c>
      <c r="B303" s="2" t="s">
        <v>1504</v>
      </c>
      <c r="C303" s="6">
        <v>11.115</v>
      </c>
      <c r="D303" s="6">
        <v>106.9</v>
      </c>
    </row>
    <row r="304" spans="1:4" s="6" customFormat="1" ht="20" customHeight="1" x14ac:dyDescent="0.3">
      <c r="A304" s="5" t="s">
        <v>302</v>
      </c>
      <c r="B304" s="2" t="s">
        <v>1426</v>
      </c>
      <c r="C304" s="6">
        <v>11.112</v>
      </c>
      <c r="D304" s="6">
        <v>121.6</v>
      </c>
    </row>
    <row r="305" spans="1:4" s="6" customFormat="1" ht="20" customHeight="1" x14ac:dyDescent="0.3">
      <c r="A305" s="5" t="s">
        <v>303</v>
      </c>
      <c r="B305" s="2" t="s">
        <v>1175</v>
      </c>
      <c r="C305" s="6">
        <v>11.103</v>
      </c>
      <c r="D305" s="6">
        <v>11.4</v>
      </c>
    </row>
    <row r="306" spans="1:4" s="6" customFormat="1" ht="20" customHeight="1" x14ac:dyDescent="0.3">
      <c r="A306" s="5" t="s">
        <v>304</v>
      </c>
      <c r="B306" s="2" t="s">
        <v>1286</v>
      </c>
      <c r="C306" s="6">
        <v>10.997999999999999</v>
      </c>
      <c r="D306" s="6">
        <v>53.5</v>
      </c>
    </row>
    <row r="307" spans="1:4" s="6" customFormat="1" ht="20" customHeight="1" x14ac:dyDescent="0.3">
      <c r="A307" s="5" t="s">
        <v>305</v>
      </c>
      <c r="B307" s="2" t="e">
        <v>#N/A</v>
      </c>
      <c r="C307" s="6">
        <v>10.977</v>
      </c>
      <c r="D307" s="6">
        <v>74.099999999999994</v>
      </c>
    </row>
    <row r="308" spans="1:4" s="6" customFormat="1" ht="20" customHeight="1" x14ac:dyDescent="0.3">
      <c r="A308" s="5" t="s">
        <v>306</v>
      </c>
      <c r="B308" s="2" t="s">
        <v>1251</v>
      </c>
      <c r="C308" s="6">
        <v>10.976000000000001</v>
      </c>
      <c r="D308" s="6">
        <v>114.7</v>
      </c>
    </row>
    <row r="309" spans="1:4" s="6" customFormat="1" ht="20" customHeight="1" x14ac:dyDescent="0.3">
      <c r="A309" s="5" t="s">
        <v>307</v>
      </c>
      <c r="B309" s="2" t="e">
        <v>#N/A</v>
      </c>
      <c r="C309" s="6">
        <v>10.932</v>
      </c>
      <c r="D309" s="6">
        <v>53.7</v>
      </c>
    </row>
    <row r="310" spans="1:4" s="6" customFormat="1" ht="20" customHeight="1" x14ac:dyDescent="0.3">
      <c r="A310" s="5" t="s">
        <v>308</v>
      </c>
      <c r="B310" s="2" t="s">
        <v>1057</v>
      </c>
      <c r="C310" s="6">
        <v>10.862</v>
      </c>
      <c r="D310" s="6">
        <v>27.5</v>
      </c>
    </row>
    <row r="311" spans="1:4" s="6" customFormat="1" ht="20" customHeight="1" x14ac:dyDescent="0.3">
      <c r="A311" s="5" t="s">
        <v>309</v>
      </c>
      <c r="B311" s="2" t="s">
        <v>966</v>
      </c>
      <c r="C311" s="6">
        <v>10.835000000000001</v>
      </c>
      <c r="D311" s="6">
        <v>20.5</v>
      </c>
    </row>
    <row r="312" spans="1:4" s="6" customFormat="1" ht="20" customHeight="1" x14ac:dyDescent="0.3">
      <c r="A312" s="5" t="s">
        <v>310</v>
      </c>
      <c r="B312" s="2" t="s">
        <v>964</v>
      </c>
      <c r="C312" s="6">
        <v>10.775</v>
      </c>
      <c r="D312" s="6">
        <v>38.700000000000003</v>
      </c>
    </row>
    <row r="313" spans="1:4" s="6" customFormat="1" ht="20" customHeight="1" x14ac:dyDescent="0.3">
      <c r="A313" s="5" t="s">
        <v>311</v>
      </c>
      <c r="B313" s="2" t="s">
        <v>1176</v>
      </c>
      <c r="C313" s="6">
        <v>10.712</v>
      </c>
      <c r="D313" s="6">
        <v>32.700000000000003</v>
      </c>
    </row>
    <row r="314" spans="1:4" s="6" customFormat="1" ht="20" customHeight="1" x14ac:dyDescent="0.3">
      <c r="A314" s="5" t="s">
        <v>312</v>
      </c>
      <c r="B314" s="2" t="e">
        <v>#N/A</v>
      </c>
      <c r="C314" s="6">
        <v>10.661</v>
      </c>
      <c r="D314" s="6">
        <v>31.3</v>
      </c>
    </row>
    <row r="315" spans="1:4" s="6" customFormat="1" ht="20" customHeight="1" x14ac:dyDescent="0.3">
      <c r="A315" s="5" t="s">
        <v>313</v>
      </c>
      <c r="B315" s="2" t="s">
        <v>1174</v>
      </c>
      <c r="C315" s="6">
        <v>10.654</v>
      </c>
      <c r="D315" s="6">
        <v>28.8</v>
      </c>
    </row>
    <row r="316" spans="1:4" s="6" customFormat="1" ht="20" customHeight="1" x14ac:dyDescent="0.3">
      <c r="A316" s="5" t="s">
        <v>314</v>
      </c>
      <c r="B316" s="2" t="e">
        <v>#N/A</v>
      </c>
      <c r="C316" s="6">
        <v>10.617000000000001</v>
      </c>
      <c r="D316" s="6">
        <v>73.3</v>
      </c>
    </row>
    <row r="317" spans="1:4" s="6" customFormat="1" ht="20" customHeight="1" x14ac:dyDescent="0.3">
      <c r="A317" s="5" t="s">
        <v>315</v>
      </c>
      <c r="B317" s="2" t="s">
        <v>936</v>
      </c>
      <c r="C317" s="6">
        <v>10.606999999999999</v>
      </c>
      <c r="D317" s="6">
        <v>30.2</v>
      </c>
    </row>
    <row r="318" spans="1:4" s="6" customFormat="1" ht="20" customHeight="1" x14ac:dyDescent="0.3">
      <c r="A318" s="5" t="s">
        <v>316</v>
      </c>
      <c r="B318" s="2" t="e">
        <v>#N/A</v>
      </c>
      <c r="C318" s="6">
        <v>10.598000000000001</v>
      </c>
      <c r="D318" s="6">
        <v>28.1</v>
      </c>
    </row>
    <row r="319" spans="1:4" s="6" customFormat="1" ht="20" customHeight="1" x14ac:dyDescent="0.3">
      <c r="A319" s="5" t="s">
        <v>317</v>
      </c>
      <c r="B319" s="2" t="s">
        <v>1508</v>
      </c>
      <c r="C319" s="6">
        <v>10.582000000000001</v>
      </c>
      <c r="D319" s="6">
        <v>63.2</v>
      </c>
    </row>
    <row r="320" spans="1:4" s="6" customFormat="1" ht="20" customHeight="1" x14ac:dyDescent="0.3">
      <c r="A320" s="5" t="s">
        <v>318</v>
      </c>
      <c r="B320" s="2" t="s">
        <v>1322</v>
      </c>
      <c r="C320" s="6">
        <v>10.547000000000001</v>
      </c>
      <c r="D320" s="6">
        <v>112.8</v>
      </c>
    </row>
    <row r="321" spans="1:4" s="6" customFormat="1" ht="20" customHeight="1" x14ac:dyDescent="0.3">
      <c r="A321" s="5" t="s">
        <v>319</v>
      </c>
      <c r="B321" s="2" t="e">
        <v>#N/A</v>
      </c>
      <c r="C321" s="6">
        <v>10.398999999999999</v>
      </c>
      <c r="D321" s="6">
        <v>126.1</v>
      </c>
    </row>
    <row r="322" spans="1:4" s="6" customFormat="1" ht="20" customHeight="1" x14ac:dyDescent="0.3">
      <c r="A322" s="5" t="s">
        <v>320</v>
      </c>
      <c r="B322" s="2" t="s">
        <v>1541</v>
      </c>
      <c r="C322" s="6">
        <v>10.385</v>
      </c>
      <c r="D322" s="6">
        <v>72.2</v>
      </c>
    </row>
    <row r="323" spans="1:4" s="6" customFormat="1" ht="20" customHeight="1" x14ac:dyDescent="0.3">
      <c r="A323" s="5" t="s">
        <v>321</v>
      </c>
      <c r="B323" s="2" t="s">
        <v>920</v>
      </c>
      <c r="C323" s="6">
        <v>10.349</v>
      </c>
      <c r="D323" s="6">
        <v>61.9</v>
      </c>
    </row>
    <row r="324" spans="1:4" s="6" customFormat="1" ht="20" customHeight="1" x14ac:dyDescent="0.3">
      <c r="A324" s="5" t="s">
        <v>322</v>
      </c>
      <c r="B324" s="2" t="s">
        <v>1159</v>
      </c>
      <c r="C324" s="6">
        <v>10.34</v>
      </c>
      <c r="D324" s="6">
        <v>44.5</v>
      </c>
    </row>
    <row r="325" spans="1:4" s="6" customFormat="1" ht="20" customHeight="1" x14ac:dyDescent="0.3">
      <c r="A325" s="5" t="s">
        <v>323</v>
      </c>
      <c r="B325" s="2" t="s">
        <v>1465</v>
      </c>
      <c r="C325" s="6">
        <v>10.329000000000001</v>
      </c>
      <c r="D325" s="6">
        <v>114.5</v>
      </c>
    </row>
    <row r="326" spans="1:4" s="6" customFormat="1" ht="20" customHeight="1" x14ac:dyDescent="0.3">
      <c r="A326" s="5" t="s">
        <v>324</v>
      </c>
      <c r="B326" s="2" t="s">
        <v>893</v>
      </c>
      <c r="C326" s="6">
        <v>10.202</v>
      </c>
      <c r="D326" s="6">
        <v>215.2</v>
      </c>
    </row>
    <row r="327" spans="1:4" s="6" customFormat="1" ht="20" customHeight="1" x14ac:dyDescent="0.3">
      <c r="A327" s="5" t="s">
        <v>325</v>
      </c>
      <c r="B327" s="2" t="s">
        <v>944</v>
      </c>
      <c r="C327" s="6">
        <v>10.129</v>
      </c>
      <c r="D327" s="6">
        <v>27.9</v>
      </c>
    </row>
    <row r="328" spans="1:4" s="6" customFormat="1" ht="20" customHeight="1" x14ac:dyDescent="0.3">
      <c r="A328" s="5" t="s">
        <v>326</v>
      </c>
      <c r="B328" s="2" t="s">
        <v>927</v>
      </c>
      <c r="C328" s="6">
        <v>10.098000000000001</v>
      </c>
      <c r="D328" s="6">
        <v>52.6</v>
      </c>
    </row>
    <row r="329" spans="1:4" s="6" customFormat="1" ht="20" customHeight="1" x14ac:dyDescent="0.3">
      <c r="A329" s="5" t="s">
        <v>327</v>
      </c>
      <c r="B329" s="2" t="s">
        <v>1293</v>
      </c>
      <c r="C329" s="6">
        <v>10.095000000000001</v>
      </c>
      <c r="D329" s="6">
        <v>48.1</v>
      </c>
    </row>
    <row r="330" spans="1:4" s="6" customFormat="1" ht="20" customHeight="1" x14ac:dyDescent="0.3">
      <c r="A330" s="5" t="s">
        <v>328</v>
      </c>
      <c r="B330" s="2" t="s">
        <v>1240</v>
      </c>
      <c r="C330" s="6">
        <v>10.045</v>
      </c>
      <c r="D330" s="6">
        <v>68.400000000000006</v>
      </c>
    </row>
    <row r="331" spans="1:4" s="6" customFormat="1" ht="20" customHeight="1" x14ac:dyDescent="0.3">
      <c r="A331" s="5" t="s">
        <v>329</v>
      </c>
      <c r="B331" s="2" t="s">
        <v>1062</v>
      </c>
      <c r="C331" s="6">
        <v>10.021000000000001</v>
      </c>
      <c r="D331" s="6">
        <v>38.9</v>
      </c>
    </row>
    <row r="332" spans="1:4" s="6" customFormat="1" ht="20" customHeight="1" x14ac:dyDescent="0.3">
      <c r="A332" s="5" t="s">
        <v>330</v>
      </c>
      <c r="B332" s="2" t="s">
        <v>1047</v>
      </c>
      <c r="C332" s="6">
        <v>9.9670000000000005</v>
      </c>
      <c r="D332" s="6">
        <v>38.4</v>
      </c>
    </row>
    <row r="333" spans="1:4" s="6" customFormat="1" ht="20" customHeight="1" x14ac:dyDescent="0.3">
      <c r="A333" s="5" t="s">
        <v>331</v>
      </c>
      <c r="B333" s="2" t="s">
        <v>1404</v>
      </c>
      <c r="C333" s="6">
        <v>9.9390000000000001</v>
      </c>
      <c r="D333" s="6">
        <v>103.2</v>
      </c>
    </row>
    <row r="334" spans="1:4" s="6" customFormat="1" ht="20" customHeight="1" x14ac:dyDescent="0.3">
      <c r="A334" s="5" t="s">
        <v>332</v>
      </c>
      <c r="B334" s="2" t="s">
        <v>1144</v>
      </c>
      <c r="C334" s="6">
        <v>9.8640000000000008</v>
      </c>
      <c r="D334" s="6">
        <v>28</v>
      </c>
    </row>
    <row r="335" spans="1:4" s="6" customFormat="1" ht="20" customHeight="1" x14ac:dyDescent="0.3">
      <c r="A335" s="5" t="s">
        <v>333</v>
      </c>
      <c r="B335" s="2" t="e">
        <v>#N/A</v>
      </c>
      <c r="C335" s="6">
        <v>9.8000000000000007</v>
      </c>
      <c r="D335" s="6">
        <v>21.5</v>
      </c>
    </row>
    <row r="336" spans="1:4" s="6" customFormat="1" ht="20" customHeight="1" x14ac:dyDescent="0.3">
      <c r="A336" s="5" t="s">
        <v>334</v>
      </c>
      <c r="B336" s="2" t="s">
        <v>1232</v>
      </c>
      <c r="C336" s="6">
        <v>9.7780000000000005</v>
      </c>
      <c r="D336" s="6">
        <v>34.6</v>
      </c>
    </row>
    <row r="337" spans="1:4" s="6" customFormat="1" ht="20" customHeight="1" x14ac:dyDescent="0.3">
      <c r="A337" s="5" t="s">
        <v>335</v>
      </c>
      <c r="B337" s="2" t="s">
        <v>1134</v>
      </c>
      <c r="C337" s="6">
        <v>9.7710000000000008</v>
      </c>
      <c r="D337" s="6">
        <v>17.8</v>
      </c>
    </row>
    <row r="338" spans="1:4" s="6" customFormat="1" ht="20" customHeight="1" x14ac:dyDescent="0.3">
      <c r="A338" s="5" t="s">
        <v>336</v>
      </c>
      <c r="B338" s="2" t="s">
        <v>1074</v>
      </c>
      <c r="C338" s="6">
        <v>9.7590000000000003</v>
      </c>
      <c r="D338" s="6">
        <v>40.9</v>
      </c>
    </row>
    <row r="339" spans="1:4" s="6" customFormat="1" ht="20" customHeight="1" x14ac:dyDescent="0.3">
      <c r="A339" s="5" t="s">
        <v>337</v>
      </c>
      <c r="B339" s="2" t="s">
        <v>1071</v>
      </c>
      <c r="C339" s="6">
        <v>9.7249999999999996</v>
      </c>
      <c r="D339" s="6">
        <v>67.3</v>
      </c>
    </row>
    <row r="340" spans="1:4" s="6" customFormat="1" ht="20" customHeight="1" x14ac:dyDescent="0.3">
      <c r="A340" s="5" t="s">
        <v>338</v>
      </c>
      <c r="B340" s="2" t="s">
        <v>1442</v>
      </c>
      <c r="C340" s="6">
        <v>9.7119999999999997</v>
      </c>
      <c r="D340" s="6">
        <v>10.8</v>
      </c>
    </row>
    <row r="341" spans="1:4" s="6" customFormat="1" ht="20" customHeight="1" x14ac:dyDescent="0.3">
      <c r="A341" s="5" t="s">
        <v>339</v>
      </c>
      <c r="B341" s="2" t="s">
        <v>1212</v>
      </c>
      <c r="C341" s="6">
        <v>9.6989999999999998</v>
      </c>
      <c r="D341" s="6">
        <v>56.6</v>
      </c>
    </row>
    <row r="342" spans="1:4" s="6" customFormat="1" ht="20" customHeight="1" x14ac:dyDescent="0.3">
      <c r="A342" s="5" t="s">
        <v>340</v>
      </c>
      <c r="B342" s="2" t="s">
        <v>1388</v>
      </c>
      <c r="C342" s="6">
        <v>9.6660000000000004</v>
      </c>
      <c r="D342" s="6">
        <v>50.3</v>
      </c>
    </row>
    <row r="343" spans="1:4" s="6" customFormat="1" ht="20" customHeight="1" x14ac:dyDescent="0.3">
      <c r="A343" s="5" t="s">
        <v>341</v>
      </c>
      <c r="B343" s="2" t="s">
        <v>1349</v>
      </c>
      <c r="C343" s="6">
        <v>9.6590000000000007</v>
      </c>
      <c r="D343" s="6">
        <v>68</v>
      </c>
    </row>
    <row r="344" spans="1:4" s="6" customFormat="1" ht="20" customHeight="1" x14ac:dyDescent="0.3">
      <c r="A344" s="5" t="s">
        <v>342</v>
      </c>
      <c r="B344" s="2" t="s">
        <v>1201</v>
      </c>
      <c r="C344" s="6">
        <v>9.65</v>
      </c>
      <c r="D344" s="6">
        <v>75.7</v>
      </c>
    </row>
    <row r="345" spans="1:4" s="6" customFormat="1" ht="20" customHeight="1" x14ac:dyDescent="0.3">
      <c r="A345" s="5" t="s">
        <v>343</v>
      </c>
      <c r="B345" s="2" t="s">
        <v>1056</v>
      </c>
      <c r="C345" s="6">
        <v>9.5950000000000006</v>
      </c>
      <c r="D345" s="6">
        <v>17.2</v>
      </c>
    </row>
    <row r="346" spans="1:4" s="6" customFormat="1" ht="20" customHeight="1" x14ac:dyDescent="0.3">
      <c r="A346" s="5" t="s">
        <v>344</v>
      </c>
      <c r="B346" s="2" t="e">
        <v>#N/A</v>
      </c>
      <c r="C346" s="6">
        <v>9.577</v>
      </c>
      <c r="D346" s="6">
        <v>100.7</v>
      </c>
    </row>
    <row r="347" spans="1:4" s="6" customFormat="1" ht="20" customHeight="1" x14ac:dyDescent="0.3">
      <c r="A347" s="5" t="s">
        <v>345</v>
      </c>
      <c r="B347" s="2" t="s">
        <v>1205</v>
      </c>
      <c r="C347" s="6">
        <v>9.5269999999999992</v>
      </c>
      <c r="D347" s="6">
        <v>15.8</v>
      </c>
    </row>
    <row r="348" spans="1:4" s="6" customFormat="1" ht="20" customHeight="1" x14ac:dyDescent="0.3">
      <c r="A348" s="5" t="s">
        <v>346</v>
      </c>
      <c r="B348" s="2" t="s">
        <v>1375</v>
      </c>
      <c r="C348" s="6">
        <v>9.5169999999999995</v>
      </c>
      <c r="D348" s="6">
        <v>62.6</v>
      </c>
    </row>
    <row r="349" spans="1:4" s="6" customFormat="1" ht="20" customHeight="1" x14ac:dyDescent="0.3">
      <c r="A349" s="5" t="s">
        <v>347</v>
      </c>
      <c r="B349" s="2" t="e">
        <v>#N/A</v>
      </c>
      <c r="C349" s="6">
        <v>9.5139999999999993</v>
      </c>
      <c r="D349" s="6">
        <v>74.7</v>
      </c>
    </row>
    <row r="350" spans="1:4" s="6" customFormat="1" ht="20" customHeight="1" x14ac:dyDescent="0.3">
      <c r="A350" s="5" t="s">
        <v>348</v>
      </c>
      <c r="B350" s="2" t="s">
        <v>1256</v>
      </c>
      <c r="C350" s="6">
        <v>9.4429999999999996</v>
      </c>
      <c r="D350" s="6">
        <v>25.3</v>
      </c>
    </row>
    <row r="351" spans="1:4" s="6" customFormat="1" ht="20" customHeight="1" x14ac:dyDescent="0.3">
      <c r="A351" s="5" t="s">
        <v>349</v>
      </c>
      <c r="B351" s="2" t="s">
        <v>886</v>
      </c>
      <c r="C351" s="6">
        <v>9.4250000000000007</v>
      </c>
      <c r="D351" s="6">
        <v>48.4</v>
      </c>
    </row>
    <row r="352" spans="1:4" s="6" customFormat="1" ht="20" customHeight="1" x14ac:dyDescent="0.3">
      <c r="A352" s="5" t="s">
        <v>350</v>
      </c>
      <c r="B352" s="2" t="e">
        <v>#N/A</v>
      </c>
      <c r="C352" s="6">
        <v>9.42</v>
      </c>
      <c r="D352" s="6">
        <v>58.8</v>
      </c>
    </row>
    <row r="353" spans="1:4" s="6" customFormat="1" ht="20" customHeight="1" x14ac:dyDescent="0.3">
      <c r="A353" s="5" t="s">
        <v>351</v>
      </c>
      <c r="B353" s="2" t="s">
        <v>1551</v>
      </c>
      <c r="C353" s="6">
        <v>9.3930000000000007</v>
      </c>
      <c r="D353" s="6">
        <v>21</v>
      </c>
    </row>
    <row r="354" spans="1:4" s="6" customFormat="1" ht="20" customHeight="1" x14ac:dyDescent="0.3">
      <c r="A354" s="5" t="s">
        <v>352</v>
      </c>
      <c r="B354" s="2" t="e">
        <v>#N/A</v>
      </c>
      <c r="C354" s="6">
        <v>9.359</v>
      </c>
      <c r="D354" s="6">
        <v>89.9</v>
      </c>
    </row>
    <row r="355" spans="1:4" s="6" customFormat="1" ht="20" customHeight="1" x14ac:dyDescent="0.3">
      <c r="A355" s="5" t="s">
        <v>353</v>
      </c>
      <c r="B355" s="2" t="s">
        <v>1245</v>
      </c>
      <c r="C355" s="6">
        <v>9.2050000000000001</v>
      </c>
      <c r="D355" s="6">
        <v>62.9</v>
      </c>
    </row>
    <row r="356" spans="1:4" s="6" customFormat="1" ht="20" customHeight="1" x14ac:dyDescent="0.3">
      <c r="A356" s="5" t="s">
        <v>354</v>
      </c>
      <c r="B356" s="2" t="s">
        <v>1017</v>
      </c>
      <c r="C356" s="6">
        <v>9.1669999999999998</v>
      </c>
      <c r="D356" s="6">
        <v>84.1</v>
      </c>
    </row>
    <row r="357" spans="1:4" s="6" customFormat="1" ht="20" customHeight="1" x14ac:dyDescent="0.3">
      <c r="A357" s="5" t="s">
        <v>355</v>
      </c>
      <c r="B357" s="2" t="s">
        <v>1380</v>
      </c>
      <c r="C357" s="6">
        <v>9.1660000000000004</v>
      </c>
      <c r="D357" s="6">
        <v>316.7</v>
      </c>
    </row>
    <row r="358" spans="1:4" s="6" customFormat="1" ht="20" customHeight="1" x14ac:dyDescent="0.3">
      <c r="A358" s="5" t="s">
        <v>356</v>
      </c>
      <c r="B358" s="2" t="s">
        <v>1489</v>
      </c>
      <c r="C358" s="6">
        <v>9.1509999999999998</v>
      </c>
      <c r="D358" s="6">
        <v>50.4</v>
      </c>
    </row>
    <row r="359" spans="1:4" s="6" customFormat="1" ht="20" customHeight="1" x14ac:dyDescent="0.3">
      <c r="A359" s="5" t="s">
        <v>357</v>
      </c>
      <c r="B359" s="2" t="s">
        <v>1128</v>
      </c>
      <c r="C359" s="6">
        <v>9.1189999999999998</v>
      </c>
      <c r="D359" s="6">
        <v>33</v>
      </c>
    </row>
    <row r="360" spans="1:4" s="6" customFormat="1" ht="20" customHeight="1" x14ac:dyDescent="0.3">
      <c r="A360" s="5" t="s">
        <v>358</v>
      </c>
      <c r="B360" s="2" t="s">
        <v>1305</v>
      </c>
      <c r="C360" s="6">
        <v>8.9670000000000005</v>
      </c>
      <c r="D360" s="6">
        <v>78.8</v>
      </c>
    </row>
    <row r="361" spans="1:4" s="6" customFormat="1" ht="20" customHeight="1" x14ac:dyDescent="0.3">
      <c r="A361" s="5" t="s">
        <v>359</v>
      </c>
      <c r="B361" s="2" t="e">
        <v>#N/A</v>
      </c>
      <c r="C361" s="6">
        <v>8.9589999999999996</v>
      </c>
      <c r="D361" s="6">
        <v>78.400000000000006</v>
      </c>
    </row>
    <row r="362" spans="1:4" s="6" customFormat="1" ht="20" customHeight="1" x14ac:dyDescent="0.3">
      <c r="A362" s="5" t="s">
        <v>360</v>
      </c>
      <c r="B362" s="2" t="s">
        <v>1372</v>
      </c>
      <c r="C362" s="6">
        <v>8.8780000000000001</v>
      </c>
      <c r="D362" s="6">
        <v>33.9</v>
      </c>
    </row>
    <row r="363" spans="1:4" s="6" customFormat="1" ht="20" customHeight="1" x14ac:dyDescent="0.3">
      <c r="A363" s="5" t="s">
        <v>361</v>
      </c>
      <c r="B363" s="2" t="s">
        <v>1417</v>
      </c>
      <c r="C363" s="6">
        <v>8.8360000000000003</v>
      </c>
      <c r="D363" s="6">
        <v>45.7</v>
      </c>
    </row>
    <row r="364" spans="1:4" s="6" customFormat="1" ht="20" customHeight="1" x14ac:dyDescent="0.3">
      <c r="A364" s="5" t="s">
        <v>362</v>
      </c>
      <c r="B364" s="2" t="s">
        <v>972</v>
      </c>
      <c r="C364" s="6">
        <v>8.7850000000000001</v>
      </c>
      <c r="D364" s="6">
        <v>63.5</v>
      </c>
    </row>
    <row r="365" spans="1:4" s="6" customFormat="1" ht="20" customHeight="1" x14ac:dyDescent="0.3">
      <c r="A365" s="5" t="s">
        <v>363</v>
      </c>
      <c r="B365" s="2" t="s">
        <v>1421</v>
      </c>
      <c r="C365" s="6">
        <v>8.7729999999999997</v>
      </c>
      <c r="D365" s="6">
        <v>47.1</v>
      </c>
    </row>
    <row r="366" spans="1:4" s="6" customFormat="1" ht="20" customHeight="1" x14ac:dyDescent="0.3">
      <c r="A366" s="5" t="s">
        <v>364</v>
      </c>
      <c r="B366" s="2" t="s">
        <v>1184</v>
      </c>
      <c r="C366" s="6">
        <v>8.7240000000000002</v>
      </c>
      <c r="D366" s="6">
        <v>53</v>
      </c>
    </row>
    <row r="367" spans="1:4" s="6" customFormat="1" ht="20" customHeight="1" x14ac:dyDescent="0.3">
      <c r="A367" s="5" t="s">
        <v>365</v>
      </c>
      <c r="B367" s="2" t="s">
        <v>1332</v>
      </c>
      <c r="C367" s="6">
        <v>8.7080000000000002</v>
      </c>
      <c r="D367" s="6">
        <v>10.8</v>
      </c>
    </row>
    <row r="368" spans="1:4" s="6" customFormat="1" ht="20" customHeight="1" x14ac:dyDescent="0.3">
      <c r="A368" s="5" t="s">
        <v>366</v>
      </c>
      <c r="B368" s="2" t="e">
        <v>#N/A</v>
      </c>
      <c r="C368" s="6">
        <v>8.6999999999999993</v>
      </c>
      <c r="D368" s="6">
        <v>17.3</v>
      </c>
    </row>
    <row r="369" spans="1:4" s="6" customFormat="1" ht="20" customHeight="1" x14ac:dyDescent="0.3">
      <c r="A369" s="5" t="s">
        <v>367</v>
      </c>
      <c r="B369" s="2" t="s">
        <v>1449</v>
      </c>
      <c r="C369" s="6">
        <v>8.6929999999999996</v>
      </c>
      <c r="D369" s="6">
        <v>34.9</v>
      </c>
    </row>
    <row r="370" spans="1:4" s="6" customFormat="1" ht="20" customHeight="1" x14ac:dyDescent="0.3">
      <c r="A370" s="5" t="s">
        <v>368</v>
      </c>
      <c r="B370" s="2" t="s">
        <v>920</v>
      </c>
      <c r="C370" s="6">
        <v>8.6530000000000005</v>
      </c>
      <c r="D370" s="6">
        <v>30.1</v>
      </c>
    </row>
    <row r="371" spans="1:4" s="6" customFormat="1" ht="20" customHeight="1" x14ac:dyDescent="0.3">
      <c r="A371" s="5" t="s">
        <v>369</v>
      </c>
      <c r="B371" s="2" t="e">
        <v>#N/A</v>
      </c>
      <c r="C371" s="6">
        <v>8.6080000000000005</v>
      </c>
      <c r="D371" s="6">
        <v>48.1</v>
      </c>
    </row>
    <row r="372" spans="1:4" s="6" customFormat="1" ht="20" customHeight="1" x14ac:dyDescent="0.3">
      <c r="A372" s="5" t="s">
        <v>370</v>
      </c>
      <c r="B372" s="2" t="e">
        <v>#N/A</v>
      </c>
      <c r="C372" s="6">
        <v>8.5820000000000007</v>
      </c>
      <c r="D372" s="6">
        <v>74.3</v>
      </c>
    </row>
    <row r="373" spans="1:4" s="6" customFormat="1" ht="20" customHeight="1" x14ac:dyDescent="0.3">
      <c r="A373" s="5" t="s">
        <v>371</v>
      </c>
      <c r="B373" s="2" t="s">
        <v>934</v>
      </c>
      <c r="C373" s="6">
        <v>8.4770000000000003</v>
      </c>
      <c r="D373" s="6">
        <v>70</v>
      </c>
    </row>
    <row r="374" spans="1:4" s="6" customFormat="1" ht="20" customHeight="1" x14ac:dyDescent="0.3">
      <c r="A374" s="5" t="s">
        <v>372</v>
      </c>
      <c r="B374" s="2" t="e">
        <v>#N/A</v>
      </c>
      <c r="C374" s="6">
        <v>8.4640000000000004</v>
      </c>
      <c r="D374" s="6">
        <v>28.2</v>
      </c>
    </row>
    <row r="375" spans="1:4" s="6" customFormat="1" ht="20" customHeight="1" x14ac:dyDescent="0.3">
      <c r="A375" s="5" t="s">
        <v>373</v>
      </c>
      <c r="B375" s="2" t="e">
        <v>#N/A</v>
      </c>
      <c r="C375" s="6">
        <v>8.4320000000000004</v>
      </c>
      <c r="D375" s="6">
        <v>84.7</v>
      </c>
    </row>
    <row r="376" spans="1:4" s="6" customFormat="1" ht="20" customHeight="1" x14ac:dyDescent="0.3">
      <c r="A376" s="5" t="s">
        <v>374</v>
      </c>
      <c r="B376" s="2" t="s">
        <v>1163</v>
      </c>
      <c r="C376" s="6">
        <v>8.4239999999999995</v>
      </c>
      <c r="D376" s="6">
        <v>54.1</v>
      </c>
    </row>
    <row r="377" spans="1:4" s="6" customFormat="1" ht="20" customHeight="1" x14ac:dyDescent="0.3">
      <c r="A377" s="5" t="s">
        <v>375</v>
      </c>
      <c r="B377" s="2" t="s">
        <v>1277</v>
      </c>
      <c r="C377" s="6">
        <v>8.4139999999999997</v>
      </c>
      <c r="D377" s="6">
        <v>34.5</v>
      </c>
    </row>
    <row r="378" spans="1:4" s="6" customFormat="1" ht="20" customHeight="1" x14ac:dyDescent="0.3">
      <c r="A378" s="5" t="s">
        <v>376</v>
      </c>
      <c r="B378" s="2" t="s">
        <v>1265</v>
      </c>
      <c r="C378" s="6">
        <v>8.4019999999999992</v>
      </c>
      <c r="D378" s="6">
        <v>57.7</v>
      </c>
    </row>
    <row r="379" spans="1:4" s="6" customFormat="1" ht="20" customHeight="1" x14ac:dyDescent="0.3">
      <c r="A379" s="5" t="s">
        <v>377</v>
      </c>
      <c r="B379" s="2" t="s">
        <v>1422</v>
      </c>
      <c r="C379" s="6">
        <v>8.36</v>
      </c>
      <c r="D379" s="6">
        <v>22.3</v>
      </c>
    </row>
    <row r="380" spans="1:4" s="6" customFormat="1" ht="20" customHeight="1" x14ac:dyDescent="0.3">
      <c r="A380" s="5" t="s">
        <v>378</v>
      </c>
      <c r="B380" s="2" t="s">
        <v>1483</v>
      </c>
      <c r="C380" s="6">
        <v>8.2750000000000004</v>
      </c>
      <c r="D380" s="6">
        <v>58.7</v>
      </c>
    </row>
    <row r="381" spans="1:4" s="6" customFormat="1" ht="20" customHeight="1" x14ac:dyDescent="0.3">
      <c r="A381" s="5" t="s">
        <v>379</v>
      </c>
      <c r="B381" s="2" t="s">
        <v>869</v>
      </c>
      <c r="C381" s="6">
        <v>8.2710000000000008</v>
      </c>
      <c r="D381" s="6">
        <v>20.2</v>
      </c>
    </row>
    <row r="382" spans="1:4" s="6" customFormat="1" ht="20" customHeight="1" x14ac:dyDescent="0.3">
      <c r="A382" s="5" t="s">
        <v>380</v>
      </c>
      <c r="B382" s="2" t="s">
        <v>1226</v>
      </c>
      <c r="C382" s="6">
        <v>8.2620000000000005</v>
      </c>
      <c r="D382" s="6">
        <v>34</v>
      </c>
    </row>
    <row r="383" spans="1:4" s="6" customFormat="1" ht="20" customHeight="1" x14ac:dyDescent="0.3">
      <c r="A383" s="5" t="s">
        <v>381</v>
      </c>
      <c r="B383" s="2" t="s">
        <v>1010</v>
      </c>
      <c r="C383" s="6">
        <v>8.2110000000000003</v>
      </c>
      <c r="D383" s="6">
        <v>50.1</v>
      </c>
    </row>
    <row r="384" spans="1:4" s="6" customFormat="1" ht="20" customHeight="1" x14ac:dyDescent="0.3">
      <c r="A384" s="5" t="s">
        <v>382</v>
      </c>
      <c r="B384" s="2" t="s">
        <v>1539</v>
      </c>
      <c r="C384" s="6">
        <v>8.1430000000000007</v>
      </c>
      <c r="D384" s="6">
        <v>18.5</v>
      </c>
    </row>
    <row r="385" spans="1:4" s="6" customFormat="1" ht="20" customHeight="1" x14ac:dyDescent="0.3">
      <c r="A385" s="5" t="s">
        <v>383</v>
      </c>
      <c r="B385" s="2" t="s">
        <v>1299</v>
      </c>
      <c r="C385" s="6">
        <v>8.1389999999999993</v>
      </c>
      <c r="D385" s="6">
        <v>23.7</v>
      </c>
    </row>
    <row r="386" spans="1:4" s="6" customFormat="1" ht="20" customHeight="1" x14ac:dyDescent="0.3">
      <c r="A386" s="5" t="s">
        <v>384</v>
      </c>
      <c r="B386" s="2" t="s">
        <v>1257</v>
      </c>
      <c r="C386" s="6">
        <v>8.1240000000000006</v>
      </c>
      <c r="D386" s="6">
        <v>85.5</v>
      </c>
    </row>
    <row r="387" spans="1:4" s="6" customFormat="1" ht="20" customHeight="1" x14ac:dyDescent="0.3">
      <c r="A387" s="5" t="s">
        <v>385</v>
      </c>
      <c r="B387" s="2" t="s">
        <v>1548</v>
      </c>
      <c r="C387" s="6">
        <v>8.08</v>
      </c>
      <c r="D387" s="6">
        <v>14.6</v>
      </c>
    </row>
    <row r="388" spans="1:4" s="6" customFormat="1" ht="20" customHeight="1" x14ac:dyDescent="0.3">
      <c r="A388" s="5" t="s">
        <v>386</v>
      </c>
      <c r="B388" s="2" t="e">
        <v>#N/A</v>
      </c>
      <c r="C388" s="6">
        <v>7.97</v>
      </c>
      <c r="D388" s="6">
        <v>137.69999999999999</v>
      </c>
    </row>
    <row r="389" spans="1:4" s="6" customFormat="1" ht="20" customHeight="1" x14ac:dyDescent="0.3">
      <c r="A389" s="5" t="s">
        <v>387</v>
      </c>
      <c r="B389" s="2" t="s">
        <v>1383</v>
      </c>
      <c r="C389" s="6">
        <v>7.8789999999999996</v>
      </c>
      <c r="D389" s="6">
        <v>94.8</v>
      </c>
    </row>
    <row r="390" spans="1:4" s="6" customFormat="1" ht="20" customHeight="1" x14ac:dyDescent="0.3">
      <c r="A390" s="5" t="s">
        <v>388</v>
      </c>
      <c r="B390" s="2" t="s">
        <v>1177</v>
      </c>
      <c r="C390" s="6">
        <v>7.8789999999999996</v>
      </c>
      <c r="D390" s="6">
        <v>13.4</v>
      </c>
    </row>
    <row r="391" spans="1:4" s="6" customFormat="1" ht="20" customHeight="1" x14ac:dyDescent="0.3">
      <c r="A391" s="5" t="s">
        <v>389</v>
      </c>
      <c r="B391" s="2" t="s">
        <v>900</v>
      </c>
      <c r="C391" s="6">
        <v>7.8609999999999998</v>
      </c>
      <c r="D391" s="6">
        <v>34.4</v>
      </c>
    </row>
    <row r="392" spans="1:4" s="6" customFormat="1" ht="20" customHeight="1" x14ac:dyDescent="0.3">
      <c r="A392" s="5" t="s">
        <v>390</v>
      </c>
      <c r="B392" s="2" t="s">
        <v>1327</v>
      </c>
      <c r="C392" s="6">
        <v>7.8529999999999998</v>
      </c>
      <c r="D392" s="6">
        <v>16.399999999999999</v>
      </c>
    </row>
    <row r="393" spans="1:4" s="6" customFormat="1" ht="20" customHeight="1" x14ac:dyDescent="0.3">
      <c r="A393" s="5" t="s">
        <v>391</v>
      </c>
      <c r="B393" s="2" t="s">
        <v>974</v>
      </c>
      <c r="C393" s="6">
        <v>7.8289999999999997</v>
      </c>
      <c r="D393" s="6">
        <v>52.6</v>
      </c>
    </row>
    <row r="394" spans="1:4" s="6" customFormat="1" ht="20" customHeight="1" x14ac:dyDescent="0.3">
      <c r="A394" s="5" t="s">
        <v>392</v>
      </c>
      <c r="B394" s="2" t="e">
        <v>#N/A</v>
      </c>
      <c r="C394" s="6">
        <v>7.7629999999999999</v>
      </c>
      <c r="D394" s="6">
        <v>23.4</v>
      </c>
    </row>
    <row r="395" spans="1:4" s="6" customFormat="1" ht="20" customHeight="1" x14ac:dyDescent="0.3">
      <c r="A395" s="5" t="s">
        <v>393</v>
      </c>
      <c r="B395" s="2" t="e">
        <v>#N/A</v>
      </c>
      <c r="C395" s="6">
        <v>7.7539999999999996</v>
      </c>
      <c r="D395" s="6">
        <v>36.299999999999997</v>
      </c>
    </row>
    <row r="396" spans="1:4" s="6" customFormat="1" ht="20" customHeight="1" x14ac:dyDescent="0.3">
      <c r="A396" s="5" t="s">
        <v>394</v>
      </c>
      <c r="B396" s="2" t="s">
        <v>1026</v>
      </c>
      <c r="C396" s="6">
        <v>7.6109999999999998</v>
      </c>
      <c r="D396" s="6">
        <v>43.6</v>
      </c>
    </row>
    <row r="397" spans="1:4" s="6" customFormat="1" ht="20" customHeight="1" x14ac:dyDescent="0.3">
      <c r="A397" s="5" t="s">
        <v>395</v>
      </c>
      <c r="B397" s="2" t="s">
        <v>870</v>
      </c>
      <c r="C397" s="6">
        <v>7.6020000000000003</v>
      </c>
      <c r="D397" s="6">
        <v>41.3</v>
      </c>
    </row>
    <row r="398" spans="1:4" s="6" customFormat="1" ht="20" customHeight="1" x14ac:dyDescent="0.3">
      <c r="A398" s="5" t="s">
        <v>396</v>
      </c>
      <c r="B398" s="2" t="s">
        <v>1100</v>
      </c>
      <c r="C398" s="6">
        <v>7.5730000000000004</v>
      </c>
      <c r="D398" s="6">
        <v>46.5</v>
      </c>
    </row>
    <row r="399" spans="1:4" s="6" customFormat="1" ht="20" customHeight="1" x14ac:dyDescent="0.3">
      <c r="A399" s="5" t="s">
        <v>397</v>
      </c>
      <c r="B399" s="2" t="s">
        <v>1210</v>
      </c>
      <c r="C399" s="6">
        <v>7.5650000000000004</v>
      </c>
      <c r="D399" s="6">
        <v>48.6</v>
      </c>
    </row>
    <row r="400" spans="1:4" s="6" customFormat="1" ht="20" customHeight="1" x14ac:dyDescent="0.3">
      <c r="A400" s="5" t="s">
        <v>398</v>
      </c>
      <c r="B400" s="2" t="s">
        <v>1224</v>
      </c>
      <c r="C400" s="6">
        <v>7.5570000000000004</v>
      </c>
      <c r="D400" s="6">
        <v>52</v>
      </c>
    </row>
    <row r="401" spans="1:4" s="6" customFormat="1" ht="20" customHeight="1" x14ac:dyDescent="0.3">
      <c r="A401" s="5" t="s">
        <v>399</v>
      </c>
      <c r="B401" s="2" t="s">
        <v>1550</v>
      </c>
      <c r="C401" s="6">
        <v>7.5529999999999999</v>
      </c>
      <c r="D401" s="6">
        <v>80.400000000000006</v>
      </c>
    </row>
    <row r="402" spans="1:4" s="6" customFormat="1" ht="20" customHeight="1" x14ac:dyDescent="0.3">
      <c r="A402" s="5" t="s">
        <v>400</v>
      </c>
      <c r="B402" s="2" t="s">
        <v>1484</v>
      </c>
      <c r="C402" s="6">
        <v>7.5250000000000004</v>
      </c>
      <c r="D402" s="6">
        <v>50.6</v>
      </c>
    </row>
    <row r="403" spans="1:4" s="6" customFormat="1" ht="20" customHeight="1" x14ac:dyDescent="0.3">
      <c r="A403" s="5" t="s">
        <v>401</v>
      </c>
      <c r="B403" s="2" t="e">
        <v>#N/A</v>
      </c>
      <c r="C403" s="6">
        <v>7.48</v>
      </c>
      <c r="D403" s="6">
        <v>50.2</v>
      </c>
    </row>
    <row r="404" spans="1:4" s="6" customFormat="1" ht="20" customHeight="1" x14ac:dyDescent="0.3">
      <c r="A404" s="5" t="s">
        <v>402</v>
      </c>
      <c r="B404" s="2" t="s">
        <v>1376</v>
      </c>
      <c r="C404" s="6">
        <v>7.4409999999999998</v>
      </c>
      <c r="D404" s="6">
        <v>45.6</v>
      </c>
    </row>
    <row r="405" spans="1:4" s="6" customFormat="1" ht="20" customHeight="1" x14ac:dyDescent="0.3">
      <c r="A405" s="5" t="s">
        <v>403</v>
      </c>
      <c r="B405" s="2" t="e">
        <v>#N/A</v>
      </c>
      <c r="C405" s="6">
        <v>7.3689999999999998</v>
      </c>
      <c r="D405" s="6">
        <v>101.1</v>
      </c>
    </row>
    <row r="406" spans="1:4" s="6" customFormat="1" ht="20" customHeight="1" x14ac:dyDescent="0.3">
      <c r="A406" s="5" t="s">
        <v>404</v>
      </c>
      <c r="B406" s="2" t="s">
        <v>1194</v>
      </c>
      <c r="C406" s="6">
        <v>7.3179999999999996</v>
      </c>
      <c r="D406" s="6">
        <v>55.3</v>
      </c>
    </row>
    <row r="407" spans="1:4" s="6" customFormat="1" ht="20" customHeight="1" x14ac:dyDescent="0.3">
      <c r="A407" s="5" t="s">
        <v>405</v>
      </c>
      <c r="B407" s="2" t="s">
        <v>1360</v>
      </c>
      <c r="C407" s="6">
        <v>7.2779999999999996</v>
      </c>
      <c r="D407" s="6">
        <v>51.7</v>
      </c>
    </row>
    <row r="408" spans="1:4" s="6" customFormat="1" ht="20" customHeight="1" x14ac:dyDescent="0.3">
      <c r="A408" s="5" t="s">
        <v>406</v>
      </c>
      <c r="B408" s="2" t="s">
        <v>1196</v>
      </c>
      <c r="C408" s="6">
        <v>7.21</v>
      </c>
      <c r="D408" s="6">
        <v>9.5</v>
      </c>
    </row>
    <row r="409" spans="1:4" s="6" customFormat="1" ht="20" customHeight="1" x14ac:dyDescent="0.3">
      <c r="A409" s="5" t="s">
        <v>407</v>
      </c>
      <c r="B409" s="2" t="s">
        <v>1429</v>
      </c>
      <c r="C409" s="6">
        <v>7.2009999999999996</v>
      </c>
      <c r="D409" s="6">
        <v>13</v>
      </c>
    </row>
    <row r="410" spans="1:4" s="6" customFormat="1" ht="20" customHeight="1" x14ac:dyDescent="0.3">
      <c r="A410" s="5" t="s">
        <v>408</v>
      </c>
      <c r="B410" s="2" t="s">
        <v>1138</v>
      </c>
      <c r="C410" s="6">
        <v>7.1890000000000001</v>
      </c>
      <c r="D410" s="6">
        <v>18.5</v>
      </c>
    </row>
    <row r="411" spans="1:4" s="6" customFormat="1" ht="20" customHeight="1" x14ac:dyDescent="0.3">
      <c r="A411" s="5" t="s">
        <v>409</v>
      </c>
      <c r="B411" s="2" t="s">
        <v>1355</v>
      </c>
      <c r="C411" s="6">
        <v>7.1630000000000003</v>
      </c>
      <c r="D411" s="6">
        <v>178.1</v>
      </c>
    </row>
    <row r="412" spans="1:4" s="6" customFormat="1" ht="20" customHeight="1" x14ac:dyDescent="0.3">
      <c r="A412" s="5" t="s">
        <v>410</v>
      </c>
      <c r="B412" s="2" t="s">
        <v>1412</v>
      </c>
      <c r="C412" s="6">
        <v>7.1379999999999999</v>
      </c>
      <c r="D412" s="6">
        <v>25.5</v>
      </c>
    </row>
    <row r="413" spans="1:4" s="6" customFormat="1" ht="20" customHeight="1" x14ac:dyDescent="0.3">
      <c r="A413" s="5" t="s">
        <v>411</v>
      </c>
      <c r="B413" s="2" t="s">
        <v>1090</v>
      </c>
      <c r="C413" s="6">
        <v>7.1040000000000001</v>
      </c>
      <c r="D413" s="6">
        <v>19.3</v>
      </c>
    </row>
    <row r="414" spans="1:4" s="6" customFormat="1" ht="20" customHeight="1" x14ac:dyDescent="0.3">
      <c r="A414" s="5" t="s">
        <v>412</v>
      </c>
      <c r="B414" s="2" t="s">
        <v>1141</v>
      </c>
      <c r="C414" s="6">
        <v>7.0609999999999999</v>
      </c>
      <c r="D414" s="6">
        <v>39.200000000000003</v>
      </c>
    </row>
    <row r="415" spans="1:4" s="6" customFormat="1" ht="20" customHeight="1" x14ac:dyDescent="0.3">
      <c r="A415" s="5" t="s">
        <v>413</v>
      </c>
      <c r="B415" s="2" t="s">
        <v>976</v>
      </c>
      <c r="C415" s="6">
        <v>7.0190000000000001</v>
      </c>
      <c r="D415" s="6">
        <v>59.4</v>
      </c>
    </row>
    <row r="416" spans="1:4" s="6" customFormat="1" ht="20" customHeight="1" x14ac:dyDescent="0.3">
      <c r="A416" s="5" t="s">
        <v>414</v>
      </c>
      <c r="B416" s="2" t="s">
        <v>1407</v>
      </c>
      <c r="C416" s="6">
        <v>7.0110000000000001</v>
      </c>
      <c r="D416" s="6">
        <v>43.3</v>
      </c>
    </row>
    <row r="417" spans="1:4" s="6" customFormat="1" ht="20" customHeight="1" x14ac:dyDescent="0.3">
      <c r="A417" s="5" t="s">
        <v>415</v>
      </c>
      <c r="B417" s="2" t="s">
        <v>1008</v>
      </c>
      <c r="C417" s="6">
        <v>6.9809999999999999</v>
      </c>
      <c r="D417" s="6">
        <v>14.5</v>
      </c>
    </row>
    <row r="418" spans="1:4" s="6" customFormat="1" ht="20" customHeight="1" x14ac:dyDescent="0.3">
      <c r="A418" s="5" t="s">
        <v>416</v>
      </c>
      <c r="B418" s="2" t="e">
        <v>#N/A</v>
      </c>
      <c r="C418" s="6">
        <v>6.98</v>
      </c>
      <c r="D418" s="6">
        <v>25.5</v>
      </c>
    </row>
    <row r="419" spans="1:4" s="6" customFormat="1" ht="20" customHeight="1" x14ac:dyDescent="0.3">
      <c r="A419" s="5" t="s">
        <v>417</v>
      </c>
      <c r="B419" s="2" t="s">
        <v>1052</v>
      </c>
      <c r="C419" s="6">
        <v>6.9189999999999996</v>
      </c>
      <c r="D419" s="6">
        <v>98</v>
      </c>
    </row>
    <row r="420" spans="1:4" s="6" customFormat="1" ht="20" customHeight="1" x14ac:dyDescent="0.3">
      <c r="A420" s="5" t="s">
        <v>418</v>
      </c>
      <c r="B420" s="2" t="s">
        <v>1000</v>
      </c>
      <c r="C420" s="6">
        <v>6.8209999999999997</v>
      </c>
      <c r="D420" s="6">
        <v>11.5</v>
      </c>
    </row>
    <row r="421" spans="1:4" s="6" customFormat="1" ht="20" customHeight="1" x14ac:dyDescent="0.3">
      <c r="A421" s="5" t="s">
        <v>419</v>
      </c>
      <c r="B421" s="2" t="s">
        <v>1202</v>
      </c>
      <c r="C421" s="6">
        <v>6.7729999999999997</v>
      </c>
      <c r="D421" s="6">
        <v>113.7</v>
      </c>
    </row>
    <row r="422" spans="1:4" s="6" customFormat="1" ht="20" customHeight="1" x14ac:dyDescent="0.3">
      <c r="A422" s="5" t="s">
        <v>420</v>
      </c>
      <c r="B422" s="2" t="e">
        <v>#N/A</v>
      </c>
      <c r="C422" s="6">
        <v>6.7670000000000003</v>
      </c>
      <c r="D422" s="6">
        <v>46.6</v>
      </c>
    </row>
    <row r="423" spans="1:4" s="6" customFormat="1" ht="20" customHeight="1" x14ac:dyDescent="0.3">
      <c r="A423" s="5" t="s">
        <v>421</v>
      </c>
      <c r="B423" s="2" t="s">
        <v>1104</v>
      </c>
      <c r="C423" s="6">
        <v>6.76</v>
      </c>
      <c r="D423" s="6">
        <v>78.8</v>
      </c>
    </row>
    <row r="424" spans="1:4" s="6" customFormat="1" ht="20" customHeight="1" x14ac:dyDescent="0.3">
      <c r="A424" s="5" t="s">
        <v>422</v>
      </c>
      <c r="B424" s="2" t="s">
        <v>1516</v>
      </c>
      <c r="C424" s="6">
        <v>6.7149999999999999</v>
      </c>
      <c r="D424" s="6">
        <v>22.6</v>
      </c>
    </row>
    <row r="425" spans="1:4" s="6" customFormat="1" ht="20" customHeight="1" x14ac:dyDescent="0.3">
      <c r="A425" s="5" t="s">
        <v>423</v>
      </c>
      <c r="B425" s="2" t="s">
        <v>1214</v>
      </c>
      <c r="C425" s="6">
        <v>6.7039999999999997</v>
      </c>
      <c r="D425" s="6">
        <v>36.1</v>
      </c>
    </row>
    <row r="426" spans="1:4" s="6" customFormat="1" ht="20" customHeight="1" x14ac:dyDescent="0.3">
      <c r="A426" s="5" t="s">
        <v>424</v>
      </c>
      <c r="B426" s="2" t="s">
        <v>1485</v>
      </c>
      <c r="C426" s="6">
        <v>6.702</v>
      </c>
      <c r="D426" s="6">
        <v>8.1999999999999993</v>
      </c>
    </row>
    <row r="427" spans="1:4" s="6" customFormat="1" ht="20" customHeight="1" x14ac:dyDescent="0.3">
      <c r="A427" s="5" t="s">
        <v>425</v>
      </c>
      <c r="B427" s="2" t="s">
        <v>1318</v>
      </c>
      <c r="C427" s="6">
        <v>6.673</v>
      </c>
      <c r="D427" s="6">
        <v>23.3</v>
      </c>
    </row>
    <row r="428" spans="1:4" s="6" customFormat="1" ht="20" customHeight="1" x14ac:dyDescent="0.3">
      <c r="A428" s="5" t="s">
        <v>426</v>
      </c>
      <c r="B428" s="2" t="s">
        <v>1307</v>
      </c>
      <c r="C428" s="6">
        <v>6.6639999999999997</v>
      </c>
      <c r="D428" s="6">
        <v>60.9</v>
      </c>
    </row>
    <row r="429" spans="1:4" s="6" customFormat="1" ht="20" customHeight="1" x14ac:dyDescent="0.3">
      <c r="A429" s="5" t="s">
        <v>427</v>
      </c>
      <c r="B429" s="2" t="s">
        <v>1077</v>
      </c>
      <c r="C429" s="6">
        <v>6.6059999999999999</v>
      </c>
      <c r="D429" s="6">
        <v>59.6</v>
      </c>
    </row>
    <row r="430" spans="1:4" s="6" customFormat="1" ht="20" customHeight="1" x14ac:dyDescent="0.3">
      <c r="A430" s="5" t="s">
        <v>428</v>
      </c>
      <c r="B430" s="2" t="s">
        <v>1007</v>
      </c>
      <c r="C430" s="6">
        <v>6.52</v>
      </c>
      <c r="D430" s="6">
        <v>31.6</v>
      </c>
    </row>
    <row r="431" spans="1:4" s="6" customFormat="1" ht="20" customHeight="1" x14ac:dyDescent="0.3">
      <c r="A431" s="5" t="s">
        <v>429</v>
      </c>
      <c r="B431" s="2" t="e">
        <v>#N/A</v>
      </c>
      <c r="C431" s="6">
        <v>6.5090000000000003</v>
      </c>
      <c r="D431" s="6">
        <v>134.4</v>
      </c>
    </row>
    <row r="432" spans="1:4" s="6" customFormat="1" ht="20" customHeight="1" x14ac:dyDescent="0.3">
      <c r="A432" s="5" t="s">
        <v>430</v>
      </c>
      <c r="B432" s="2" t="s">
        <v>1167</v>
      </c>
      <c r="C432" s="6">
        <v>6.4649999999999999</v>
      </c>
      <c r="D432" s="6">
        <v>44.7</v>
      </c>
    </row>
    <row r="433" spans="1:4" s="6" customFormat="1" ht="20" customHeight="1" x14ac:dyDescent="0.3">
      <c r="A433" s="5" t="s">
        <v>431</v>
      </c>
      <c r="B433" s="2" t="s">
        <v>1440</v>
      </c>
      <c r="C433" s="6">
        <v>6.4560000000000004</v>
      </c>
      <c r="D433" s="6">
        <v>32.5</v>
      </c>
    </row>
    <row r="434" spans="1:4" s="6" customFormat="1" ht="20" customHeight="1" x14ac:dyDescent="0.3">
      <c r="A434" s="5" t="s">
        <v>432</v>
      </c>
      <c r="B434" s="2" t="s">
        <v>1189</v>
      </c>
      <c r="C434" s="6">
        <v>6.3760000000000003</v>
      </c>
      <c r="D434" s="6">
        <v>12.8</v>
      </c>
    </row>
    <row r="435" spans="1:4" s="6" customFormat="1" ht="20" customHeight="1" x14ac:dyDescent="0.3">
      <c r="A435" s="5" t="s">
        <v>433</v>
      </c>
      <c r="B435" s="2" t="s">
        <v>1523</v>
      </c>
      <c r="C435" s="6">
        <v>6.3380000000000001</v>
      </c>
      <c r="D435" s="6">
        <v>14.8</v>
      </c>
    </row>
    <row r="436" spans="1:4" s="6" customFormat="1" ht="20" customHeight="1" x14ac:dyDescent="0.3">
      <c r="A436" s="5" t="s">
        <v>434</v>
      </c>
      <c r="B436" s="2" t="s">
        <v>1524</v>
      </c>
      <c r="C436" s="6">
        <v>6.3250000000000002</v>
      </c>
      <c r="D436" s="6">
        <v>63.5</v>
      </c>
    </row>
    <row r="437" spans="1:4" s="6" customFormat="1" ht="20" customHeight="1" x14ac:dyDescent="0.3">
      <c r="A437" s="5" t="s">
        <v>435</v>
      </c>
      <c r="B437" s="2" t="e">
        <v>#N/A</v>
      </c>
      <c r="C437" s="6">
        <v>6.3010000000000002</v>
      </c>
      <c r="D437" s="6">
        <v>11.6</v>
      </c>
    </row>
    <row r="438" spans="1:4" s="6" customFormat="1" ht="20" customHeight="1" x14ac:dyDescent="0.3">
      <c r="A438" s="5" t="s">
        <v>436</v>
      </c>
      <c r="B438" s="2" t="s">
        <v>878</v>
      </c>
      <c r="C438" s="6">
        <v>6.298</v>
      </c>
      <c r="D438" s="6">
        <v>28</v>
      </c>
    </row>
    <row r="439" spans="1:4" s="6" customFormat="1" ht="20" customHeight="1" x14ac:dyDescent="0.3">
      <c r="A439" s="5" t="s">
        <v>437</v>
      </c>
      <c r="B439" s="2" t="s">
        <v>1402</v>
      </c>
      <c r="C439" s="6">
        <v>6.258</v>
      </c>
      <c r="D439" s="6">
        <v>76</v>
      </c>
    </row>
    <row r="440" spans="1:4" s="6" customFormat="1" ht="20" customHeight="1" x14ac:dyDescent="0.3">
      <c r="A440" s="5" t="s">
        <v>438</v>
      </c>
      <c r="B440" s="2" t="s">
        <v>921</v>
      </c>
      <c r="C440" s="6">
        <v>6.2430000000000003</v>
      </c>
      <c r="D440" s="6">
        <v>23.5</v>
      </c>
    </row>
    <row r="441" spans="1:4" s="6" customFormat="1" ht="20" customHeight="1" x14ac:dyDescent="0.3">
      <c r="A441" s="5" t="s">
        <v>439</v>
      </c>
      <c r="B441" s="2" t="s">
        <v>965</v>
      </c>
      <c r="C441" s="6">
        <v>6.1950000000000003</v>
      </c>
      <c r="D441" s="6">
        <v>61.3</v>
      </c>
    </row>
    <row r="442" spans="1:4" s="6" customFormat="1" ht="20" customHeight="1" x14ac:dyDescent="0.3">
      <c r="A442" s="5" t="s">
        <v>440</v>
      </c>
      <c r="B442" s="2" t="s">
        <v>1188</v>
      </c>
      <c r="C442" s="6">
        <v>6.1909999999999998</v>
      </c>
      <c r="D442" s="6">
        <v>44.7</v>
      </c>
    </row>
    <row r="443" spans="1:4" s="6" customFormat="1" ht="20" customHeight="1" x14ac:dyDescent="0.3">
      <c r="A443" s="5" t="s">
        <v>441</v>
      </c>
      <c r="B443" s="2" t="e">
        <v>#N/A</v>
      </c>
      <c r="C443" s="6">
        <v>6.1820000000000004</v>
      </c>
      <c r="D443" s="6">
        <v>60</v>
      </c>
    </row>
    <row r="444" spans="1:4" s="6" customFormat="1" ht="20" customHeight="1" x14ac:dyDescent="0.3">
      <c r="A444" s="5" t="s">
        <v>442</v>
      </c>
      <c r="B444" s="2" t="e">
        <v>#N/A</v>
      </c>
      <c r="C444" s="6">
        <v>6.1779999999999999</v>
      </c>
      <c r="D444" s="6">
        <v>25.4</v>
      </c>
    </row>
    <row r="445" spans="1:4" s="6" customFormat="1" ht="20" customHeight="1" x14ac:dyDescent="0.3">
      <c r="A445" s="5" t="s">
        <v>443</v>
      </c>
      <c r="B445" s="2" t="s">
        <v>1234</v>
      </c>
      <c r="C445" s="6">
        <v>6.1470000000000002</v>
      </c>
      <c r="D445" s="6">
        <v>54.4</v>
      </c>
    </row>
    <row r="446" spans="1:4" s="6" customFormat="1" ht="20" customHeight="1" x14ac:dyDescent="0.3">
      <c r="A446" s="5" t="s">
        <v>444</v>
      </c>
      <c r="B446" s="2" t="s">
        <v>1292</v>
      </c>
      <c r="C446" s="6">
        <v>6.1050000000000004</v>
      </c>
      <c r="D446" s="6">
        <v>43.4</v>
      </c>
    </row>
    <row r="447" spans="1:4" s="6" customFormat="1" ht="20" customHeight="1" x14ac:dyDescent="0.3">
      <c r="A447" s="5" t="s">
        <v>445</v>
      </c>
      <c r="B447" s="2" t="s">
        <v>948</v>
      </c>
      <c r="C447" s="6">
        <v>6.093</v>
      </c>
      <c r="D447" s="6">
        <v>51.3</v>
      </c>
    </row>
    <row r="448" spans="1:4" s="6" customFormat="1" ht="20" customHeight="1" x14ac:dyDescent="0.3">
      <c r="A448" s="5" t="s">
        <v>446</v>
      </c>
      <c r="B448" s="2" t="s">
        <v>1453</v>
      </c>
      <c r="C448" s="6">
        <v>6.0679999999999996</v>
      </c>
      <c r="D448" s="6">
        <v>36.9</v>
      </c>
    </row>
    <row r="449" spans="1:4" s="6" customFormat="1" ht="20" customHeight="1" x14ac:dyDescent="0.3">
      <c r="A449" s="5" t="s">
        <v>447</v>
      </c>
      <c r="B449" s="2" t="s">
        <v>1427</v>
      </c>
      <c r="C449" s="6">
        <v>6.0359999999999996</v>
      </c>
      <c r="D449" s="6">
        <v>35.1</v>
      </c>
    </row>
    <row r="450" spans="1:4" s="6" customFormat="1" ht="20" customHeight="1" x14ac:dyDescent="0.3">
      <c r="A450" s="5" t="s">
        <v>448</v>
      </c>
      <c r="B450" s="2" t="s">
        <v>1019</v>
      </c>
      <c r="C450" s="6">
        <v>6.0220000000000002</v>
      </c>
      <c r="D450" s="6">
        <v>29.1</v>
      </c>
    </row>
    <row r="451" spans="1:4" s="6" customFormat="1" ht="20" customHeight="1" x14ac:dyDescent="0.3">
      <c r="A451" s="5" t="s">
        <v>449</v>
      </c>
      <c r="B451" s="2" t="s">
        <v>1428</v>
      </c>
      <c r="C451" s="6">
        <v>6.0190000000000001</v>
      </c>
      <c r="D451" s="6">
        <v>45.8</v>
      </c>
    </row>
    <row r="452" spans="1:4" s="6" customFormat="1" ht="20" customHeight="1" x14ac:dyDescent="0.3">
      <c r="A452" s="5" t="s">
        <v>450</v>
      </c>
      <c r="B452" s="2" t="s">
        <v>1220</v>
      </c>
      <c r="C452" s="6">
        <v>5.9989999999999997</v>
      </c>
      <c r="D452" s="6">
        <v>358</v>
      </c>
    </row>
    <row r="453" spans="1:4" s="6" customFormat="1" ht="20" customHeight="1" x14ac:dyDescent="0.3">
      <c r="A453" s="5" t="s">
        <v>451</v>
      </c>
      <c r="B453" s="2" t="s">
        <v>1439</v>
      </c>
      <c r="C453" s="6">
        <v>5.9710000000000001</v>
      </c>
      <c r="D453" s="6">
        <v>40</v>
      </c>
    </row>
    <row r="454" spans="1:4" s="6" customFormat="1" ht="20" customHeight="1" x14ac:dyDescent="0.3">
      <c r="A454" s="5" t="s">
        <v>452</v>
      </c>
      <c r="B454" s="2" t="e">
        <v>#N/A</v>
      </c>
      <c r="C454" s="6">
        <v>5.9320000000000004</v>
      </c>
      <c r="D454" s="6">
        <v>102.9</v>
      </c>
    </row>
    <row r="455" spans="1:4" s="6" customFormat="1" ht="20" customHeight="1" x14ac:dyDescent="0.3">
      <c r="A455" s="5" t="s">
        <v>453</v>
      </c>
      <c r="B455" s="2" t="s">
        <v>1389</v>
      </c>
      <c r="C455" s="6">
        <v>5.9269999999999996</v>
      </c>
      <c r="D455" s="6">
        <v>26.4</v>
      </c>
    </row>
    <row r="456" spans="1:4" s="6" customFormat="1" ht="20" customHeight="1" x14ac:dyDescent="0.3">
      <c r="A456" s="5" t="s">
        <v>454</v>
      </c>
      <c r="B456" s="2" t="e">
        <v>#N/A</v>
      </c>
      <c r="C456" s="6">
        <v>5.9020000000000001</v>
      </c>
      <c r="D456" s="6">
        <v>110.4</v>
      </c>
    </row>
    <row r="457" spans="1:4" s="6" customFormat="1" ht="20" customHeight="1" x14ac:dyDescent="0.3">
      <c r="A457" s="5" t="s">
        <v>455</v>
      </c>
      <c r="B457" s="2" t="s">
        <v>1076</v>
      </c>
      <c r="C457" s="6">
        <v>5.8639999999999999</v>
      </c>
      <c r="D457" s="6">
        <v>41.4</v>
      </c>
    </row>
    <row r="458" spans="1:4" s="6" customFormat="1" ht="20" customHeight="1" x14ac:dyDescent="0.3">
      <c r="A458" s="5" t="s">
        <v>456</v>
      </c>
      <c r="B458" s="2" t="e">
        <v>#N/A</v>
      </c>
      <c r="C458" s="6">
        <v>5.8529999999999998</v>
      </c>
      <c r="D458" s="6">
        <v>100.5</v>
      </c>
    </row>
    <row r="459" spans="1:4" s="6" customFormat="1" ht="20" customHeight="1" x14ac:dyDescent="0.3">
      <c r="A459" s="5" t="s">
        <v>457</v>
      </c>
      <c r="B459" s="2" t="e">
        <v>#N/A</v>
      </c>
      <c r="C459" s="6">
        <v>5.8170000000000002</v>
      </c>
      <c r="D459" s="6">
        <v>31.4</v>
      </c>
    </row>
    <row r="460" spans="1:4" s="6" customFormat="1" ht="20" customHeight="1" x14ac:dyDescent="0.3">
      <c r="A460" s="5" t="s">
        <v>458</v>
      </c>
      <c r="B460" s="2" t="s">
        <v>1028</v>
      </c>
      <c r="C460" s="6">
        <v>5.798</v>
      </c>
      <c r="D460" s="6">
        <v>55.8</v>
      </c>
    </row>
    <row r="461" spans="1:4" s="6" customFormat="1" ht="20" customHeight="1" x14ac:dyDescent="0.3">
      <c r="A461" s="5" t="s">
        <v>459</v>
      </c>
      <c r="B461" s="2" t="s">
        <v>1170</v>
      </c>
      <c r="C461" s="6">
        <v>5.78</v>
      </c>
      <c r="D461" s="6">
        <v>33.200000000000003</v>
      </c>
    </row>
    <row r="462" spans="1:4" s="6" customFormat="1" ht="20" customHeight="1" x14ac:dyDescent="0.3">
      <c r="A462" s="5" t="s">
        <v>460</v>
      </c>
      <c r="B462" s="2" t="s">
        <v>1240</v>
      </c>
      <c r="C462" s="6">
        <v>5.7389999999999999</v>
      </c>
      <c r="D462" s="6">
        <v>32.200000000000003</v>
      </c>
    </row>
    <row r="463" spans="1:4" s="6" customFormat="1" ht="20" customHeight="1" x14ac:dyDescent="0.3">
      <c r="A463" s="5" t="s">
        <v>461</v>
      </c>
      <c r="B463" s="2" t="s">
        <v>876</v>
      </c>
      <c r="C463" s="6">
        <v>5.7350000000000003</v>
      </c>
      <c r="D463" s="6">
        <v>138.30000000000001</v>
      </c>
    </row>
    <row r="464" spans="1:4" s="6" customFormat="1" ht="20" customHeight="1" x14ac:dyDescent="0.3">
      <c r="A464" s="5" t="s">
        <v>462</v>
      </c>
      <c r="B464" s="2" t="e">
        <v>#N/A</v>
      </c>
      <c r="C464" s="6">
        <v>5.6920000000000002</v>
      </c>
      <c r="D464" s="6">
        <v>96</v>
      </c>
    </row>
    <row r="465" spans="1:4" s="6" customFormat="1" ht="20" customHeight="1" x14ac:dyDescent="0.3">
      <c r="A465" s="5" t="s">
        <v>463</v>
      </c>
      <c r="B465" s="2" t="e">
        <v>#N/A</v>
      </c>
      <c r="C465" s="6">
        <v>5.6840000000000002</v>
      </c>
      <c r="D465" s="6">
        <v>19.2</v>
      </c>
    </row>
    <row r="466" spans="1:4" s="6" customFormat="1" ht="20" customHeight="1" x14ac:dyDescent="0.3">
      <c r="A466" s="5" t="s">
        <v>464</v>
      </c>
      <c r="B466" s="2" t="s">
        <v>1416</v>
      </c>
      <c r="C466" s="6">
        <v>5.6580000000000004</v>
      </c>
      <c r="D466" s="6">
        <v>50.1</v>
      </c>
    </row>
    <row r="467" spans="1:4" s="6" customFormat="1" ht="20" customHeight="1" x14ac:dyDescent="0.3">
      <c r="A467" s="5" t="s">
        <v>465</v>
      </c>
      <c r="B467" s="2" t="e">
        <v>#N/A</v>
      </c>
      <c r="C467" s="6">
        <v>5.641</v>
      </c>
      <c r="D467" s="6">
        <v>37.200000000000003</v>
      </c>
    </row>
    <row r="468" spans="1:4" s="6" customFormat="1" ht="20" customHeight="1" x14ac:dyDescent="0.3">
      <c r="A468" s="5" t="s">
        <v>466</v>
      </c>
      <c r="B468" s="2" t="s">
        <v>937</v>
      </c>
      <c r="C468" s="6">
        <v>5.617</v>
      </c>
      <c r="D468" s="6">
        <v>83.5</v>
      </c>
    </row>
    <row r="469" spans="1:4" s="6" customFormat="1" ht="20" customHeight="1" x14ac:dyDescent="0.3">
      <c r="A469" s="5" t="s">
        <v>467</v>
      </c>
      <c r="B469" s="2" t="s">
        <v>1424</v>
      </c>
      <c r="C469" s="6">
        <v>5.61</v>
      </c>
      <c r="D469" s="6">
        <v>49.8</v>
      </c>
    </row>
    <row r="470" spans="1:4" s="6" customFormat="1" ht="20" customHeight="1" x14ac:dyDescent="0.3">
      <c r="A470" s="5" t="s">
        <v>468</v>
      </c>
      <c r="B470" s="2" t="s">
        <v>1386</v>
      </c>
      <c r="C470" s="6">
        <v>5.5960000000000001</v>
      </c>
      <c r="D470" s="6">
        <v>33.799999999999997</v>
      </c>
    </row>
    <row r="471" spans="1:4" s="6" customFormat="1" ht="20" customHeight="1" x14ac:dyDescent="0.3">
      <c r="A471" s="5" t="s">
        <v>469</v>
      </c>
      <c r="B471" s="2" t="e">
        <v>#N/A</v>
      </c>
      <c r="C471" s="6">
        <v>5.5830000000000002</v>
      </c>
      <c r="D471" s="6">
        <v>109.4</v>
      </c>
    </row>
    <row r="472" spans="1:4" s="6" customFormat="1" ht="20" customHeight="1" x14ac:dyDescent="0.3">
      <c r="A472" s="5" t="s">
        <v>470</v>
      </c>
      <c r="B472" s="2" t="s">
        <v>1415</v>
      </c>
      <c r="C472" s="6">
        <v>5.5810000000000004</v>
      </c>
      <c r="D472" s="6">
        <v>35.4</v>
      </c>
    </row>
    <row r="473" spans="1:4" s="6" customFormat="1" ht="20" customHeight="1" x14ac:dyDescent="0.3">
      <c r="A473" s="5" t="s">
        <v>471</v>
      </c>
      <c r="B473" s="2" t="s">
        <v>1198</v>
      </c>
      <c r="C473" s="6">
        <v>5.556</v>
      </c>
      <c r="D473" s="6">
        <v>60.7</v>
      </c>
    </row>
    <row r="474" spans="1:4" s="6" customFormat="1" ht="20" customHeight="1" x14ac:dyDescent="0.3">
      <c r="A474" s="5" t="s">
        <v>472</v>
      </c>
      <c r="B474" s="2" t="e">
        <v>#N/A</v>
      </c>
      <c r="C474" s="6">
        <v>5.548</v>
      </c>
      <c r="D474" s="6">
        <v>37.4</v>
      </c>
    </row>
    <row r="475" spans="1:4" s="6" customFormat="1" ht="20" customHeight="1" x14ac:dyDescent="0.3">
      <c r="A475" s="5" t="s">
        <v>473</v>
      </c>
      <c r="B475" s="2" t="s">
        <v>1456</v>
      </c>
      <c r="C475" s="6">
        <v>5.5389999999999997</v>
      </c>
      <c r="D475" s="6">
        <v>70.7</v>
      </c>
    </row>
    <row r="476" spans="1:4" s="6" customFormat="1" ht="20" customHeight="1" x14ac:dyDescent="0.3">
      <c r="A476" s="5" t="s">
        <v>474</v>
      </c>
      <c r="B476" s="2" t="e">
        <v>#N/A</v>
      </c>
      <c r="C476" s="6">
        <v>5.5369999999999999</v>
      </c>
      <c r="D476" s="6">
        <v>12.2</v>
      </c>
    </row>
    <row r="477" spans="1:4" s="6" customFormat="1" ht="20" customHeight="1" x14ac:dyDescent="0.3">
      <c r="A477" s="5" t="s">
        <v>475</v>
      </c>
      <c r="B477" s="2" t="s">
        <v>1452</v>
      </c>
      <c r="C477" s="6">
        <v>5.5309999999999997</v>
      </c>
      <c r="D477" s="6">
        <v>38.299999999999997</v>
      </c>
    </row>
    <row r="478" spans="1:4" s="6" customFormat="1" ht="20" customHeight="1" x14ac:dyDescent="0.3">
      <c r="A478" s="5" t="s">
        <v>476</v>
      </c>
      <c r="B478" s="2" t="e">
        <v>#N/A</v>
      </c>
      <c r="C478" s="6">
        <v>5.5279999999999996</v>
      </c>
      <c r="D478" s="6">
        <v>26.2</v>
      </c>
    </row>
    <row r="479" spans="1:4" s="6" customFormat="1" ht="20" customHeight="1" x14ac:dyDescent="0.3">
      <c r="A479" s="5" t="s">
        <v>477</v>
      </c>
      <c r="B479" s="2" t="s">
        <v>986</v>
      </c>
      <c r="C479" s="6">
        <v>5.52</v>
      </c>
      <c r="D479" s="6">
        <v>63.9</v>
      </c>
    </row>
    <row r="480" spans="1:4" s="6" customFormat="1" ht="20" customHeight="1" x14ac:dyDescent="0.3">
      <c r="A480" s="5" t="s">
        <v>478</v>
      </c>
      <c r="B480" s="2" t="s">
        <v>1208</v>
      </c>
      <c r="C480" s="6">
        <v>5.508</v>
      </c>
      <c r="D480" s="6">
        <v>158.9</v>
      </c>
    </row>
    <row r="481" spans="1:4" s="6" customFormat="1" ht="20" customHeight="1" x14ac:dyDescent="0.3">
      <c r="A481" s="5" t="s">
        <v>479</v>
      </c>
      <c r="B481" s="2" t="e">
        <v>#N/A</v>
      </c>
      <c r="C481" s="6">
        <v>5.4909999999999997</v>
      </c>
      <c r="D481" s="6">
        <v>53.7</v>
      </c>
    </row>
    <row r="482" spans="1:4" s="6" customFormat="1" ht="20" customHeight="1" x14ac:dyDescent="0.3">
      <c r="A482" s="5" t="s">
        <v>480</v>
      </c>
      <c r="B482" s="2" t="s">
        <v>871</v>
      </c>
      <c r="C482" s="6">
        <v>5.4660000000000002</v>
      </c>
      <c r="D482" s="6">
        <v>11.4</v>
      </c>
    </row>
    <row r="483" spans="1:4" s="6" customFormat="1" ht="20" customHeight="1" x14ac:dyDescent="0.3">
      <c r="A483" s="5" t="s">
        <v>481</v>
      </c>
      <c r="B483" s="2" t="e">
        <v>#N/A</v>
      </c>
      <c r="C483" s="6">
        <v>5.4550000000000001</v>
      </c>
      <c r="D483" s="6">
        <v>33.6</v>
      </c>
    </row>
    <row r="484" spans="1:4" s="6" customFormat="1" ht="20" customHeight="1" x14ac:dyDescent="0.3">
      <c r="A484" s="5" t="s">
        <v>482</v>
      </c>
      <c r="B484" s="2" t="s">
        <v>1323</v>
      </c>
      <c r="C484" s="6">
        <v>5.4340000000000002</v>
      </c>
      <c r="D484" s="6">
        <v>92.8</v>
      </c>
    </row>
    <row r="485" spans="1:4" s="6" customFormat="1" ht="20" customHeight="1" x14ac:dyDescent="0.3">
      <c r="A485" s="5" t="s">
        <v>483</v>
      </c>
      <c r="B485" s="2" t="s">
        <v>1403</v>
      </c>
      <c r="C485" s="6">
        <v>5.4249999999999998</v>
      </c>
      <c r="D485" s="6">
        <v>128.19999999999999</v>
      </c>
    </row>
    <row r="486" spans="1:4" s="6" customFormat="1" ht="20" customHeight="1" x14ac:dyDescent="0.3">
      <c r="A486" s="5" t="s">
        <v>484</v>
      </c>
      <c r="B486" s="2" t="s">
        <v>1494</v>
      </c>
      <c r="C486" s="6">
        <v>5.4219999999999997</v>
      </c>
      <c r="D486" s="6">
        <v>30</v>
      </c>
    </row>
    <row r="487" spans="1:4" s="6" customFormat="1" ht="20" customHeight="1" x14ac:dyDescent="0.3">
      <c r="A487" s="5" t="s">
        <v>485</v>
      </c>
      <c r="B487" s="2" t="s">
        <v>988</v>
      </c>
      <c r="C487" s="6">
        <v>5.4189999999999996</v>
      </c>
      <c r="D487" s="6">
        <v>62</v>
      </c>
    </row>
    <row r="488" spans="1:4" s="6" customFormat="1" ht="20" customHeight="1" x14ac:dyDescent="0.3">
      <c r="A488" s="5" t="s">
        <v>486</v>
      </c>
      <c r="B488" s="2" t="s">
        <v>1095</v>
      </c>
      <c r="C488" s="6">
        <v>5.3970000000000002</v>
      </c>
      <c r="D488" s="6">
        <v>61.2</v>
      </c>
    </row>
    <row r="489" spans="1:4" s="6" customFormat="1" ht="20" customHeight="1" x14ac:dyDescent="0.3">
      <c r="A489" s="5" t="s">
        <v>487</v>
      </c>
      <c r="B489" s="2" t="s">
        <v>1301</v>
      </c>
      <c r="C489" s="6">
        <v>5.3890000000000002</v>
      </c>
      <c r="D489" s="6">
        <v>140.4</v>
      </c>
    </row>
    <row r="490" spans="1:4" s="6" customFormat="1" ht="20" customHeight="1" x14ac:dyDescent="0.3">
      <c r="A490" s="5" t="s">
        <v>488</v>
      </c>
      <c r="B490" s="2" t="s">
        <v>1102</v>
      </c>
      <c r="C490" s="6">
        <v>5.3710000000000004</v>
      </c>
      <c r="D490" s="6">
        <v>85.5</v>
      </c>
    </row>
    <row r="491" spans="1:4" s="6" customFormat="1" ht="20" customHeight="1" x14ac:dyDescent="0.3">
      <c r="A491" s="5" t="s">
        <v>489</v>
      </c>
      <c r="B491" s="2" t="s">
        <v>956</v>
      </c>
      <c r="C491" s="6">
        <v>5.3550000000000004</v>
      </c>
      <c r="D491" s="6">
        <v>44.7</v>
      </c>
    </row>
    <row r="492" spans="1:4" s="6" customFormat="1" ht="20" customHeight="1" x14ac:dyDescent="0.3">
      <c r="A492" s="5" t="s">
        <v>490</v>
      </c>
      <c r="B492" s="2" t="s">
        <v>1195</v>
      </c>
      <c r="C492" s="6">
        <v>5.3209999999999997</v>
      </c>
      <c r="D492" s="6">
        <v>65.5</v>
      </c>
    </row>
    <row r="493" spans="1:4" s="6" customFormat="1" ht="20" customHeight="1" x14ac:dyDescent="0.3">
      <c r="A493" s="5" t="s">
        <v>491</v>
      </c>
      <c r="B493" s="2" t="s">
        <v>1529</v>
      </c>
      <c r="C493" s="6">
        <v>5.3129999999999997</v>
      </c>
      <c r="D493" s="6">
        <v>242.8</v>
      </c>
    </row>
    <row r="494" spans="1:4" s="6" customFormat="1" ht="20" customHeight="1" x14ac:dyDescent="0.3">
      <c r="A494" s="5" t="s">
        <v>492</v>
      </c>
      <c r="B494" s="2" t="s">
        <v>1005</v>
      </c>
      <c r="C494" s="6">
        <v>5.3109999999999999</v>
      </c>
      <c r="D494" s="6">
        <v>61.3</v>
      </c>
    </row>
    <row r="495" spans="1:4" s="6" customFormat="1" ht="20" customHeight="1" x14ac:dyDescent="0.3">
      <c r="A495" s="5" t="s">
        <v>493</v>
      </c>
      <c r="B495" s="2" t="s">
        <v>1374</v>
      </c>
      <c r="C495" s="6">
        <v>5.2549999999999999</v>
      </c>
      <c r="D495" s="6">
        <v>86.1</v>
      </c>
    </row>
    <row r="496" spans="1:4" s="6" customFormat="1" ht="20" customHeight="1" x14ac:dyDescent="0.3">
      <c r="A496" s="5" t="s">
        <v>494</v>
      </c>
      <c r="B496" s="2" t="s">
        <v>1166</v>
      </c>
      <c r="C496" s="6">
        <v>5.1859999999999999</v>
      </c>
      <c r="D496" s="6">
        <v>76.099999999999994</v>
      </c>
    </row>
    <row r="497" spans="1:4" s="6" customFormat="1" ht="20" customHeight="1" x14ac:dyDescent="0.3">
      <c r="A497" s="5" t="s">
        <v>495</v>
      </c>
      <c r="B497" s="2" t="s">
        <v>1122</v>
      </c>
      <c r="C497" s="6">
        <v>5.173</v>
      </c>
      <c r="D497" s="6">
        <v>57.5</v>
      </c>
    </row>
    <row r="498" spans="1:4" s="6" customFormat="1" ht="20" customHeight="1" x14ac:dyDescent="0.3">
      <c r="A498" s="5" t="s">
        <v>496</v>
      </c>
      <c r="B498" s="2" t="s">
        <v>1046</v>
      </c>
      <c r="C498" s="6">
        <v>5.1139999999999999</v>
      </c>
      <c r="D498" s="6">
        <v>44.9</v>
      </c>
    </row>
    <row r="499" spans="1:4" s="6" customFormat="1" ht="20" customHeight="1" x14ac:dyDescent="0.3">
      <c r="A499" s="5" t="s">
        <v>497</v>
      </c>
      <c r="B499" s="2" t="s">
        <v>1012</v>
      </c>
      <c r="C499" s="6">
        <v>5.1029999999999998</v>
      </c>
      <c r="D499" s="6">
        <v>52.2</v>
      </c>
    </row>
    <row r="500" spans="1:4" s="6" customFormat="1" ht="20" customHeight="1" x14ac:dyDescent="0.3">
      <c r="A500" s="5" t="s">
        <v>498</v>
      </c>
      <c r="B500" s="2" t="s">
        <v>981</v>
      </c>
      <c r="C500" s="6">
        <v>5.1020000000000003</v>
      </c>
      <c r="D500" s="6">
        <v>33.700000000000003</v>
      </c>
    </row>
    <row r="501" spans="1:4" s="6" customFormat="1" ht="20" customHeight="1" x14ac:dyDescent="0.3">
      <c r="A501" s="5" t="s">
        <v>499</v>
      </c>
      <c r="B501" s="2" t="s">
        <v>1227</v>
      </c>
      <c r="C501" s="6">
        <v>5.0960000000000001</v>
      </c>
      <c r="D501" s="6">
        <v>86.3</v>
      </c>
    </row>
    <row r="502" spans="1:4" s="6" customFormat="1" ht="20" customHeight="1" x14ac:dyDescent="0.3">
      <c r="A502" s="5" t="s">
        <v>500</v>
      </c>
      <c r="B502" s="2" t="s">
        <v>1009</v>
      </c>
      <c r="C502" s="6">
        <v>5.0759999999999996</v>
      </c>
      <c r="D502" s="6">
        <v>30.5</v>
      </c>
    </row>
    <row r="503" spans="1:4" s="6" customFormat="1" ht="20" customHeight="1" x14ac:dyDescent="0.3">
      <c r="A503" s="5" t="s">
        <v>501</v>
      </c>
      <c r="B503" s="2" t="s">
        <v>1078</v>
      </c>
      <c r="C503" s="6">
        <v>5.0570000000000004</v>
      </c>
      <c r="D503" s="6">
        <v>44.7</v>
      </c>
    </row>
    <row r="504" spans="1:4" s="6" customFormat="1" ht="20" customHeight="1" x14ac:dyDescent="0.3">
      <c r="A504" s="5" t="s">
        <v>502</v>
      </c>
      <c r="B504" s="2" t="s">
        <v>1315</v>
      </c>
      <c r="C504" s="6">
        <v>5.0529999999999999</v>
      </c>
      <c r="D504" s="6">
        <v>83.6</v>
      </c>
    </row>
    <row r="505" spans="1:4" s="6" customFormat="1" ht="20" customHeight="1" x14ac:dyDescent="0.3">
      <c r="A505" s="5" t="s">
        <v>503</v>
      </c>
      <c r="B505" s="2" t="s">
        <v>1055</v>
      </c>
      <c r="C505" s="6">
        <v>4.9989999999999997</v>
      </c>
      <c r="D505" s="6">
        <v>191.9</v>
      </c>
    </row>
    <row r="506" spans="1:4" s="6" customFormat="1" ht="20" customHeight="1" x14ac:dyDescent="0.3">
      <c r="A506" s="5" t="s">
        <v>504</v>
      </c>
      <c r="B506" s="2" t="s">
        <v>867</v>
      </c>
      <c r="C506" s="6">
        <v>4.9770000000000003</v>
      </c>
      <c r="D506" s="6">
        <v>225.7</v>
      </c>
    </row>
    <row r="507" spans="1:4" s="6" customFormat="1" ht="20" customHeight="1" x14ac:dyDescent="0.3">
      <c r="A507" s="5" t="s">
        <v>505</v>
      </c>
      <c r="B507" s="2" t="s">
        <v>1059</v>
      </c>
      <c r="C507" s="6">
        <v>4.9619999999999997</v>
      </c>
      <c r="D507" s="6">
        <v>60</v>
      </c>
    </row>
    <row r="508" spans="1:4" s="6" customFormat="1" ht="20" customHeight="1" x14ac:dyDescent="0.3">
      <c r="A508" s="5" t="s">
        <v>506</v>
      </c>
      <c r="B508" s="2" t="e">
        <v>#N/A</v>
      </c>
      <c r="C508" s="6">
        <v>4.9409999999999998</v>
      </c>
      <c r="D508" s="6">
        <v>81.7</v>
      </c>
    </row>
    <row r="509" spans="1:4" s="6" customFormat="1" ht="20" customHeight="1" x14ac:dyDescent="0.3">
      <c r="A509" s="5" t="s">
        <v>507</v>
      </c>
      <c r="B509" s="2" t="s">
        <v>1336</v>
      </c>
      <c r="C509" s="6">
        <v>4.9340000000000002</v>
      </c>
      <c r="D509" s="6">
        <v>56.5</v>
      </c>
    </row>
    <row r="510" spans="1:4" s="6" customFormat="1" ht="20" customHeight="1" x14ac:dyDescent="0.3">
      <c r="A510" s="5" t="s">
        <v>508</v>
      </c>
      <c r="B510" s="2" t="e">
        <v>#N/A</v>
      </c>
      <c r="C510" s="6">
        <v>4.8979999999999997</v>
      </c>
      <c r="D510" s="6">
        <v>84</v>
      </c>
    </row>
    <row r="511" spans="1:4" s="6" customFormat="1" ht="20" customHeight="1" x14ac:dyDescent="0.3">
      <c r="A511" s="5" t="s">
        <v>509</v>
      </c>
      <c r="B511" s="2" t="s">
        <v>1237</v>
      </c>
      <c r="C511" s="6">
        <v>4.8920000000000003</v>
      </c>
      <c r="D511" s="6">
        <v>118.6</v>
      </c>
    </row>
    <row r="512" spans="1:4" s="6" customFormat="1" ht="20" customHeight="1" x14ac:dyDescent="0.3">
      <c r="A512" s="5" t="s">
        <v>510</v>
      </c>
      <c r="B512" s="2" t="s">
        <v>1358</v>
      </c>
      <c r="C512" s="6">
        <v>4.8849999999999998</v>
      </c>
      <c r="D512" s="6">
        <v>67.5</v>
      </c>
    </row>
    <row r="513" spans="1:4" s="6" customFormat="1" ht="20" customHeight="1" x14ac:dyDescent="0.3">
      <c r="A513" s="5" t="s">
        <v>511</v>
      </c>
      <c r="B513" s="2" t="s">
        <v>1060</v>
      </c>
      <c r="C513" s="6">
        <v>4.8730000000000002</v>
      </c>
      <c r="D513" s="6">
        <v>112.1</v>
      </c>
    </row>
    <row r="514" spans="1:4" s="6" customFormat="1" ht="20" customHeight="1" x14ac:dyDescent="0.3">
      <c r="A514" s="5" t="s">
        <v>512</v>
      </c>
      <c r="B514" s="2" t="s">
        <v>1268</v>
      </c>
      <c r="C514" s="6">
        <v>4.8719999999999999</v>
      </c>
      <c r="D514" s="6">
        <v>247.9</v>
      </c>
    </row>
    <row r="515" spans="1:4" s="6" customFormat="1" ht="20" customHeight="1" x14ac:dyDescent="0.3">
      <c r="A515" s="5" t="s">
        <v>513</v>
      </c>
      <c r="B515" s="2" t="s">
        <v>1528</v>
      </c>
      <c r="C515" s="6">
        <v>4.8520000000000003</v>
      </c>
      <c r="D515" s="6">
        <v>30</v>
      </c>
    </row>
    <row r="516" spans="1:4" s="6" customFormat="1" ht="20" customHeight="1" x14ac:dyDescent="0.3">
      <c r="A516" s="5" t="s">
        <v>514</v>
      </c>
      <c r="B516" s="2" t="s">
        <v>1065</v>
      </c>
      <c r="C516" s="6">
        <v>4.8360000000000003</v>
      </c>
      <c r="D516" s="6">
        <v>51.4</v>
      </c>
    </row>
    <row r="517" spans="1:4" s="6" customFormat="1" ht="20" customHeight="1" x14ac:dyDescent="0.3">
      <c r="A517" s="5" t="s">
        <v>515</v>
      </c>
      <c r="B517" s="2" t="s">
        <v>1142</v>
      </c>
      <c r="C517" s="6">
        <v>4.8360000000000003</v>
      </c>
      <c r="D517" s="6">
        <v>62.9</v>
      </c>
    </row>
    <row r="518" spans="1:4" s="6" customFormat="1" ht="20" customHeight="1" x14ac:dyDescent="0.3">
      <c r="A518" s="5" t="s">
        <v>516</v>
      </c>
      <c r="B518" s="2" t="s">
        <v>1342</v>
      </c>
      <c r="C518" s="6">
        <v>4.7850000000000001</v>
      </c>
      <c r="D518" s="6">
        <v>122.4</v>
      </c>
    </row>
    <row r="519" spans="1:4" s="6" customFormat="1" ht="20" customHeight="1" x14ac:dyDescent="0.3">
      <c r="A519" s="5" t="s">
        <v>517</v>
      </c>
      <c r="B519" s="2" t="s">
        <v>1169</v>
      </c>
      <c r="C519" s="6">
        <v>4.7670000000000003</v>
      </c>
      <c r="D519" s="6">
        <v>46.9</v>
      </c>
    </row>
    <row r="520" spans="1:4" s="6" customFormat="1" ht="20" customHeight="1" x14ac:dyDescent="0.3">
      <c r="A520" s="5" t="s">
        <v>518</v>
      </c>
      <c r="B520" s="2" t="s">
        <v>1136</v>
      </c>
      <c r="C520" s="6">
        <v>4.7469999999999999</v>
      </c>
      <c r="D520" s="6">
        <v>34.200000000000003</v>
      </c>
    </row>
    <row r="521" spans="1:4" s="6" customFormat="1" ht="20" customHeight="1" x14ac:dyDescent="0.3">
      <c r="A521" s="5" t="s">
        <v>519</v>
      </c>
      <c r="B521" s="2" t="s">
        <v>1206</v>
      </c>
      <c r="C521" s="6">
        <v>4.7439999999999998</v>
      </c>
      <c r="D521" s="6">
        <v>89.6</v>
      </c>
    </row>
    <row r="522" spans="1:4" s="6" customFormat="1" ht="20" customHeight="1" x14ac:dyDescent="0.3">
      <c r="A522" s="5" t="s">
        <v>520</v>
      </c>
      <c r="B522" s="2" t="s">
        <v>925</v>
      </c>
      <c r="C522" s="6">
        <v>4.7160000000000002</v>
      </c>
      <c r="D522" s="6">
        <v>88.3</v>
      </c>
    </row>
    <row r="523" spans="1:4" s="6" customFormat="1" ht="20" customHeight="1" x14ac:dyDescent="0.3">
      <c r="A523" s="5" t="s">
        <v>521</v>
      </c>
      <c r="B523" s="2" t="e">
        <v>#N/A</v>
      </c>
      <c r="C523" s="6">
        <v>4.71</v>
      </c>
      <c r="D523" s="6">
        <v>46.6</v>
      </c>
    </row>
    <row r="524" spans="1:4" s="6" customFormat="1" ht="20" customHeight="1" x14ac:dyDescent="0.3">
      <c r="A524" s="5" t="s">
        <v>522</v>
      </c>
      <c r="B524" s="2" t="s">
        <v>1311</v>
      </c>
      <c r="C524" s="6">
        <v>4.6870000000000003</v>
      </c>
      <c r="D524" s="6">
        <v>144.6</v>
      </c>
    </row>
    <row r="525" spans="1:4" s="6" customFormat="1" ht="20" customHeight="1" x14ac:dyDescent="0.3">
      <c r="A525" s="5" t="s">
        <v>523</v>
      </c>
      <c r="B525" s="2" t="s">
        <v>1274</v>
      </c>
      <c r="C525" s="6">
        <v>4.6689999999999996</v>
      </c>
      <c r="D525" s="6">
        <v>14.7</v>
      </c>
    </row>
    <row r="526" spans="1:4" s="6" customFormat="1" ht="20" customHeight="1" x14ac:dyDescent="0.3">
      <c r="A526" s="5" t="s">
        <v>524</v>
      </c>
      <c r="B526" s="2" t="e">
        <v>#N/A</v>
      </c>
      <c r="C526" s="6">
        <v>4.6669999999999998</v>
      </c>
      <c r="D526" s="6">
        <v>121.2</v>
      </c>
    </row>
    <row r="527" spans="1:4" s="6" customFormat="1" ht="20" customHeight="1" x14ac:dyDescent="0.3">
      <c r="A527" s="5" t="s">
        <v>525</v>
      </c>
      <c r="B527" s="2" t="s">
        <v>945</v>
      </c>
      <c r="C527" s="6">
        <v>4.6589999999999998</v>
      </c>
      <c r="D527" s="6">
        <v>16.600000000000001</v>
      </c>
    </row>
    <row r="528" spans="1:4" s="6" customFormat="1" ht="20" customHeight="1" x14ac:dyDescent="0.3">
      <c r="A528" s="5" t="s">
        <v>526</v>
      </c>
      <c r="B528" s="2" t="s">
        <v>1400</v>
      </c>
      <c r="C528" s="6">
        <v>4.6139999999999999</v>
      </c>
      <c r="D528" s="6">
        <v>35</v>
      </c>
    </row>
    <row r="529" spans="1:4" s="6" customFormat="1" ht="20" customHeight="1" x14ac:dyDescent="0.3">
      <c r="A529" s="5" t="s">
        <v>527</v>
      </c>
      <c r="B529" s="2" t="s">
        <v>1149</v>
      </c>
      <c r="C529" s="6">
        <v>4.577</v>
      </c>
      <c r="D529" s="6">
        <v>187.1</v>
      </c>
    </row>
    <row r="530" spans="1:4" s="6" customFormat="1" ht="20" customHeight="1" x14ac:dyDescent="0.3">
      <c r="A530" s="5" t="s">
        <v>528</v>
      </c>
      <c r="B530" s="2" t="s">
        <v>1223</v>
      </c>
      <c r="C530" s="6">
        <v>4.5670000000000002</v>
      </c>
      <c r="D530" s="6">
        <v>57.7</v>
      </c>
    </row>
    <row r="531" spans="1:4" s="6" customFormat="1" ht="20" customHeight="1" x14ac:dyDescent="0.3">
      <c r="A531" s="5" t="s">
        <v>529</v>
      </c>
      <c r="B531" s="2" t="s">
        <v>1486</v>
      </c>
      <c r="C531" s="6">
        <v>4.5190000000000001</v>
      </c>
      <c r="D531" s="6">
        <v>152.5</v>
      </c>
    </row>
    <row r="532" spans="1:4" s="6" customFormat="1" ht="20" customHeight="1" x14ac:dyDescent="0.3">
      <c r="A532" s="5" t="s">
        <v>530</v>
      </c>
      <c r="B532" s="2" t="s">
        <v>901</v>
      </c>
      <c r="C532" s="6">
        <v>4.51</v>
      </c>
      <c r="D532" s="6">
        <v>66.099999999999994</v>
      </c>
    </row>
    <row r="533" spans="1:4" s="6" customFormat="1" ht="20" customHeight="1" x14ac:dyDescent="0.3">
      <c r="A533" s="5" t="s">
        <v>531</v>
      </c>
      <c r="B533" s="2" t="e">
        <v>#N/A</v>
      </c>
      <c r="C533" s="6">
        <v>4.5069999999999997</v>
      </c>
      <c r="D533" s="6">
        <v>50.2</v>
      </c>
    </row>
    <row r="534" spans="1:4" s="6" customFormat="1" ht="20" customHeight="1" x14ac:dyDescent="0.3">
      <c r="A534" s="5" t="s">
        <v>532</v>
      </c>
      <c r="B534" s="2" t="s">
        <v>1444</v>
      </c>
      <c r="C534" s="6">
        <v>4.5049999999999999</v>
      </c>
      <c r="D534" s="6">
        <v>34.299999999999997</v>
      </c>
    </row>
    <row r="535" spans="1:4" s="6" customFormat="1" ht="20" customHeight="1" x14ac:dyDescent="0.3">
      <c r="A535" s="5" t="s">
        <v>533</v>
      </c>
      <c r="B535" s="2" t="s">
        <v>1544</v>
      </c>
      <c r="C535" s="6">
        <v>4.5039999999999996</v>
      </c>
      <c r="D535" s="6">
        <v>137.30000000000001</v>
      </c>
    </row>
    <row r="536" spans="1:4" s="6" customFormat="1" ht="20" customHeight="1" x14ac:dyDescent="0.3">
      <c r="A536" s="5" t="s">
        <v>534</v>
      </c>
      <c r="B536" s="2" t="s">
        <v>1094</v>
      </c>
      <c r="C536" s="6">
        <v>4.4859999999999998</v>
      </c>
      <c r="D536" s="6">
        <v>13.3</v>
      </c>
    </row>
    <row r="537" spans="1:4" s="6" customFormat="1" ht="20" customHeight="1" x14ac:dyDescent="0.3">
      <c r="A537" s="5" t="s">
        <v>535</v>
      </c>
      <c r="B537" s="2" t="s">
        <v>1039</v>
      </c>
      <c r="C537" s="6">
        <v>4.4720000000000004</v>
      </c>
      <c r="D537" s="6">
        <v>27.4</v>
      </c>
    </row>
    <row r="538" spans="1:4" s="6" customFormat="1" ht="20" customHeight="1" x14ac:dyDescent="0.3">
      <c r="A538" s="5" t="s">
        <v>536</v>
      </c>
      <c r="B538" s="2" t="s">
        <v>1020</v>
      </c>
      <c r="C538" s="6">
        <v>4.46</v>
      </c>
      <c r="D538" s="6">
        <v>43.9</v>
      </c>
    </row>
    <row r="539" spans="1:4" s="6" customFormat="1" ht="20" customHeight="1" x14ac:dyDescent="0.3">
      <c r="A539" s="5" t="s">
        <v>537</v>
      </c>
      <c r="B539" s="2" t="e">
        <v>#N/A</v>
      </c>
      <c r="C539" s="6">
        <v>4.4249999999999998</v>
      </c>
      <c r="D539" s="6">
        <v>17</v>
      </c>
    </row>
    <row r="540" spans="1:4" s="6" customFormat="1" ht="20" customHeight="1" x14ac:dyDescent="0.3">
      <c r="A540" s="5" t="s">
        <v>538</v>
      </c>
      <c r="B540" s="2" t="s">
        <v>982</v>
      </c>
      <c r="C540" s="6">
        <v>4.3520000000000003</v>
      </c>
      <c r="D540" s="6">
        <v>42</v>
      </c>
    </row>
    <row r="541" spans="1:4" s="6" customFormat="1" ht="20" customHeight="1" x14ac:dyDescent="0.3">
      <c r="A541" s="5" t="s">
        <v>539</v>
      </c>
      <c r="B541" s="2" t="s">
        <v>1082</v>
      </c>
      <c r="C541" s="6">
        <v>4.3390000000000004</v>
      </c>
      <c r="D541" s="6">
        <v>124.9</v>
      </c>
    </row>
    <row r="542" spans="1:4" s="6" customFormat="1" ht="20" customHeight="1" x14ac:dyDescent="0.3">
      <c r="A542" s="5" t="s">
        <v>540</v>
      </c>
      <c r="B542" s="2" t="s">
        <v>1014</v>
      </c>
      <c r="C542" s="6">
        <v>4.2750000000000004</v>
      </c>
      <c r="D542" s="6">
        <v>30.4</v>
      </c>
    </row>
    <row r="543" spans="1:4" s="6" customFormat="1" ht="20" customHeight="1" x14ac:dyDescent="0.3">
      <c r="A543" s="5" t="s">
        <v>541</v>
      </c>
      <c r="B543" s="2" t="s">
        <v>923</v>
      </c>
      <c r="C543" s="6">
        <v>4.2690000000000001</v>
      </c>
      <c r="D543" s="6">
        <v>25.5</v>
      </c>
    </row>
    <row r="544" spans="1:4" s="6" customFormat="1" ht="20" customHeight="1" x14ac:dyDescent="0.3">
      <c r="A544" s="5" t="s">
        <v>542</v>
      </c>
      <c r="B544" s="2" t="s">
        <v>1310</v>
      </c>
      <c r="C544" s="6">
        <v>4.2450000000000001</v>
      </c>
      <c r="D544" s="6">
        <v>38.700000000000003</v>
      </c>
    </row>
    <row r="545" spans="1:4" s="6" customFormat="1" ht="20" customHeight="1" x14ac:dyDescent="0.3">
      <c r="A545" s="5" t="s">
        <v>543</v>
      </c>
      <c r="B545" s="2" t="s">
        <v>1435</v>
      </c>
      <c r="C545" s="6">
        <v>4.2210000000000001</v>
      </c>
      <c r="D545" s="6">
        <v>113.2</v>
      </c>
    </row>
    <row r="546" spans="1:4" s="6" customFormat="1" ht="20" customHeight="1" x14ac:dyDescent="0.3">
      <c r="A546" s="5" t="s">
        <v>544</v>
      </c>
      <c r="B546" s="2" t="s">
        <v>1294</v>
      </c>
      <c r="C546" s="6">
        <v>4.2149999999999999</v>
      </c>
      <c r="D546" s="6">
        <v>28</v>
      </c>
    </row>
    <row r="547" spans="1:4" s="6" customFormat="1" ht="20" customHeight="1" x14ac:dyDescent="0.3">
      <c r="A547" s="5" t="s">
        <v>545</v>
      </c>
      <c r="B547" s="2" t="s">
        <v>1037</v>
      </c>
      <c r="C547" s="6">
        <v>4.2140000000000004</v>
      </c>
      <c r="D547" s="6">
        <v>205.3</v>
      </c>
    </row>
    <row r="548" spans="1:4" s="6" customFormat="1" ht="20" customHeight="1" x14ac:dyDescent="0.3">
      <c r="A548" s="5" t="s">
        <v>546</v>
      </c>
      <c r="B548" s="2" t="s">
        <v>1243</v>
      </c>
      <c r="C548" s="6">
        <v>4.1980000000000004</v>
      </c>
      <c r="D548" s="6">
        <v>10.1</v>
      </c>
    </row>
    <row r="549" spans="1:4" s="6" customFormat="1" ht="20" customHeight="1" x14ac:dyDescent="0.3">
      <c r="A549" s="5" t="s">
        <v>547</v>
      </c>
      <c r="B549" s="2" t="s">
        <v>1025</v>
      </c>
      <c r="C549" s="6">
        <v>4.1920000000000002</v>
      </c>
      <c r="D549" s="6">
        <v>51.3</v>
      </c>
    </row>
    <row r="550" spans="1:4" s="6" customFormat="1" ht="20" customHeight="1" x14ac:dyDescent="0.3">
      <c r="A550" s="5" t="s">
        <v>548</v>
      </c>
      <c r="B550" s="2" t="s">
        <v>1246</v>
      </c>
      <c r="C550" s="6">
        <v>4.1520000000000001</v>
      </c>
      <c r="D550" s="6">
        <v>105.8</v>
      </c>
    </row>
    <row r="551" spans="1:4" s="6" customFormat="1" ht="20" customHeight="1" x14ac:dyDescent="0.3">
      <c r="A551" s="5" t="s">
        <v>549</v>
      </c>
      <c r="B551" s="2" t="e">
        <v>#N/A</v>
      </c>
      <c r="C551" s="6">
        <v>4.1239999999999997</v>
      </c>
      <c r="D551" s="6">
        <v>32.9</v>
      </c>
    </row>
    <row r="552" spans="1:4" s="6" customFormat="1" ht="20" customHeight="1" x14ac:dyDescent="0.3">
      <c r="A552" s="5" t="s">
        <v>550</v>
      </c>
      <c r="B552" s="2" t="s">
        <v>866</v>
      </c>
      <c r="C552" s="6">
        <v>4.1120000000000001</v>
      </c>
      <c r="D552" s="6">
        <v>52</v>
      </c>
    </row>
    <row r="553" spans="1:4" s="6" customFormat="1" ht="20" customHeight="1" x14ac:dyDescent="0.3">
      <c r="A553" s="5" t="s">
        <v>551</v>
      </c>
      <c r="B553" s="2" t="s">
        <v>1150</v>
      </c>
      <c r="C553" s="6">
        <v>4.1020000000000003</v>
      </c>
      <c r="D553" s="6">
        <v>29.7</v>
      </c>
    </row>
    <row r="554" spans="1:4" s="6" customFormat="1" ht="20" customHeight="1" x14ac:dyDescent="0.3">
      <c r="A554" s="5" t="s">
        <v>552</v>
      </c>
      <c r="B554" s="2" t="s">
        <v>908</v>
      </c>
      <c r="C554" s="6">
        <v>4.0979999999999999</v>
      </c>
      <c r="D554" s="6">
        <v>57.5</v>
      </c>
    </row>
    <row r="555" spans="1:4" s="6" customFormat="1" ht="20" customHeight="1" x14ac:dyDescent="0.3">
      <c r="A555" s="5" t="s">
        <v>553</v>
      </c>
      <c r="B555" s="2" t="s">
        <v>1509</v>
      </c>
      <c r="C555" s="6">
        <v>4.0419999999999998</v>
      </c>
      <c r="D555" s="6">
        <v>357.3</v>
      </c>
    </row>
    <row r="556" spans="1:4" s="6" customFormat="1" ht="20" customHeight="1" x14ac:dyDescent="0.3">
      <c r="A556" s="5" t="s">
        <v>554</v>
      </c>
      <c r="B556" s="2" t="s">
        <v>1155</v>
      </c>
      <c r="C556" s="6">
        <v>4.0359999999999996</v>
      </c>
      <c r="D556" s="6">
        <v>119.2</v>
      </c>
    </row>
    <row r="557" spans="1:4" s="6" customFormat="1" ht="20" customHeight="1" x14ac:dyDescent="0.3">
      <c r="A557" s="5" t="s">
        <v>555</v>
      </c>
      <c r="B557" s="2" t="s">
        <v>1096</v>
      </c>
      <c r="C557" s="6">
        <v>4.0279999999999996</v>
      </c>
      <c r="D557" s="6">
        <v>52.5</v>
      </c>
    </row>
    <row r="558" spans="1:4" s="6" customFormat="1" ht="20" customHeight="1" x14ac:dyDescent="0.3">
      <c r="A558" s="5" t="s">
        <v>556</v>
      </c>
      <c r="B558" s="2" t="s">
        <v>1112</v>
      </c>
      <c r="C558" s="6">
        <v>4.0229999999999997</v>
      </c>
      <c r="D558" s="6">
        <v>50.9</v>
      </c>
    </row>
    <row r="559" spans="1:4" s="6" customFormat="1" ht="20" customHeight="1" x14ac:dyDescent="0.3">
      <c r="A559" s="5" t="s">
        <v>557</v>
      </c>
      <c r="B559" s="2" t="s">
        <v>1147</v>
      </c>
      <c r="C559" s="6">
        <v>4.0140000000000002</v>
      </c>
      <c r="D559" s="6">
        <v>26.7</v>
      </c>
    </row>
    <row r="560" spans="1:4" s="6" customFormat="1" ht="20" customHeight="1" x14ac:dyDescent="0.3">
      <c r="A560" s="5" t="s">
        <v>558</v>
      </c>
      <c r="B560" s="2" t="s">
        <v>1542</v>
      </c>
      <c r="C560" s="6">
        <v>4.0049999999999999</v>
      </c>
      <c r="D560" s="6">
        <v>47.4</v>
      </c>
    </row>
    <row r="561" spans="1:4" s="6" customFormat="1" ht="20" customHeight="1" x14ac:dyDescent="0.3">
      <c r="A561" s="5" t="s">
        <v>559</v>
      </c>
      <c r="B561" s="2" t="s">
        <v>1341</v>
      </c>
      <c r="C561" s="6">
        <v>3.9540000000000002</v>
      </c>
      <c r="D561" s="6">
        <v>58</v>
      </c>
    </row>
    <row r="562" spans="1:4" s="6" customFormat="1" ht="20" customHeight="1" x14ac:dyDescent="0.3">
      <c r="A562" s="5" t="s">
        <v>560</v>
      </c>
      <c r="B562" s="2" t="s">
        <v>1507</v>
      </c>
      <c r="C562" s="6">
        <v>3.9369999999999998</v>
      </c>
      <c r="D562" s="6">
        <v>33.299999999999997</v>
      </c>
    </row>
    <row r="563" spans="1:4" s="6" customFormat="1" ht="20" customHeight="1" x14ac:dyDescent="0.3">
      <c r="A563" s="5" t="s">
        <v>561</v>
      </c>
      <c r="B563" s="2" t="e">
        <v>#N/A</v>
      </c>
      <c r="C563" s="6">
        <v>3.9249999999999998</v>
      </c>
      <c r="D563" s="6">
        <v>13.3</v>
      </c>
    </row>
    <row r="564" spans="1:4" s="6" customFormat="1" ht="20" customHeight="1" x14ac:dyDescent="0.3">
      <c r="A564" s="5" t="s">
        <v>562</v>
      </c>
      <c r="B564" s="2" t="e">
        <v>#N/A</v>
      </c>
      <c r="C564" s="6">
        <v>3.9209999999999998</v>
      </c>
      <c r="D564" s="6">
        <v>71.599999999999994</v>
      </c>
    </row>
    <row r="565" spans="1:4" s="6" customFormat="1" ht="20" customHeight="1" x14ac:dyDescent="0.3">
      <c r="A565" s="5" t="s">
        <v>563</v>
      </c>
      <c r="B565" s="2" t="s">
        <v>1414</v>
      </c>
      <c r="C565" s="6">
        <v>3.8919999999999999</v>
      </c>
      <c r="D565" s="6">
        <v>108.9</v>
      </c>
    </row>
    <row r="566" spans="1:4" s="6" customFormat="1" ht="20" customHeight="1" x14ac:dyDescent="0.3">
      <c r="A566" s="5" t="s">
        <v>564</v>
      </c>
      <c r="B566" s="2" t="s">
        <v>898</v>
      </c>
      <c r="C566" s="6">
        <v>3.883</v>
      </c>
      <c r="D566" s="6">
        <v>52.9</v>
      </c>
    </row>
    <row r="567" spans="1:4" s="6" customFormat="1" ht="20" customHeight="1" x14ac:dyDescent="0.3">
      <c r="A567" s="5" t="s">
        <v>565</v>
      </c>
      <c r="B567" s="2" t="s">
        <v>978</v>
      </c>
      <c r="C567" s="6">
        <v>3.8690000000000002</v>
      </c>
      <c r="D567" s="6">
        <v>17.2</v>
      </c>
    </row>
    <row r="568" spans="1:4" s="6" customFormat="1" ht="20" customHeight="1" x14ac:dyDescent="0.3">
      <c r="A568" s="5" t="s">
        <v>566</v>
      </c>
      <c r="B568" s="2" t="s">
        <v>906</v>
      </c>
      <c r="C568" s="6">
        <v>3.83</v>
      </c>
      <c r="D568" s="6">
        <v>56.5</v>
      </c>
    </row>
    <row r="569" spans="1:4" s="6" customFormat="1" ht="20" customHeight="1" x14ac:dyDescent="0.3">
      <c r="A569" s="5" t="s">
        <v>567</v>
      </c>
      <c r="B569" s="2" t="s">
        <v>918</v>
      </c>
      <c r="C569" s="6">
        <v>3.819</v>
      </c>
      <c r="D569" s="6">
        <v>67.3</v>
      </c>
    </row>
    <row r="570" spans="1:4" s="6" customFormat="1" ht="20" customHeight="1" x14ac:dyDescent="0.3">
      <c r="A570" s="5" t="s">
        <v>568</v>
      </c>
      <c r="B570" s="2" t="s">
        <v>890</v>
      </c>
      <c r="C570" s="6">
        <v>3.7930000000000001</v>
      </c>
      <c r="D570" s="6">
        <v>47.6</v>
      </c>
    </row>
    <row r="571" spans="1:4" s="6" customFormat="1" ht="20" customHeight="1" x14ac:dyDescent="0.3">
      <c r="A571" s="5" t="s">
        <v>569</v>
      </c>
      <c r="B571" s="2" t="s">
        <v>1547</v>
      </c>
      <c r="C571" s="6">
        <v>3.782</v>
      </c>
      <c r="D571" s="6">
        <v>123.3</v>
      </c>
    </row>
    <row r="572" spans="1:4" s="6" customFormat="1" ht="20" customHeight="1" x14ac:dyDescent="0.3">
      <c r="A572" s="5" t="s">
        <v>570</v>
      </c>
      <c r="B572" s="2" t="s">
        <v>1088</v>
      </c>
      <c r="C572" s="6">
        <v>3.76</v>
      </c>
      <c r="D572" s="6">
        <v>36.6</v>
      </c>
    </row>
    <row r="573" spans="1:4" s="6" customFormat="1" ht="20" customHeight="1" x14ac:dyDescent="0.3">
      <c r="A573" s="5" t="s">
        <v>571</v>
      </c>
      <c r="B573" s="2" t="s">
        <v>1397</v>
      </c>
      <c r="C573" s="6">
        <v>3.7109999999999999</v>
      </c>
      <c r="D573" s="6">
        <v>65.599999999999994</v>
      </c>
    </row>
    <row r="574" spans="1:4" s="6" customFormat="1" ht="20" customHeight="1" x14ac:dyDescent="0.3">
      <c r="A574" s="5" t="s">
        <v>572</v>
      </c>
      <c r="B574" s="2" t="s">
        <v>1300</v>
      </c>
      <c r="C574" s="6">
        <v>3.6669999999999998</v>
      </c>
      <c r="D574" s="6">
        <v>64.3</v>
      </c>
    </row>
    <row r="575" spans="1:4" s="6" customFormat="1" ht="20" customHeight="1" x14ac:dyDescent="0.3">
      <c r="A575" s="5" t="s">
        <v>573</v>
      </c>
      <c r="B575" s="2" t="s">
        <v>947</v>
      </c>
      <c r="C575" s="6">
        <v>3.6459999999999999</v>
      </c>
      <c r="D575" s="6">
        <v>24</v>
      </c>
    </row>
    <row r="576" spans="1:4" s="6" customFormat="1" ht="20" customHeight="1" x14ac:dyDescent="0.3">
      <c r="A576" s="5" t="s">
        <v>574</v>
      </c>
      <c r="B576" s="2" t="s">
        <v>1316</v>
      </c>
      <c r="C576" s="6">
        <v>3.645</v>
      </c>
      <c r="D576" s="6">
        <v>26.3</v>
      </c>
    </row>
    <row r="577" spans="1:4" s="6" customFormat="1" ht="20" customHeight="1" x14ac:dyDescent="0.3">
      <c r="A577" s="5" t="s">
        <v>575</v>
      </c>
      <c r="B577" s="2" t="s">
        <v>1006</v>
      </c>
      <c r="C577" s="6">
        <v>3.6440000000000001</v>
      </c>
      <c r="D577" s="6">
        <v>61.6</v>
      </c>
    </row>
    <row r="578" spans="1:4" s="6" customFormat="1" ht="20" customHeight="1" x14ac:dyDescent="0.3">
      <c r="A578" s="5" t="s">
        <v>576</v>
      </c>
      <c r="B578" s="2" t="s">
        <v>1395</v>
      </c>
      <c r="C578" s="6">
        <v>3.641</v>
      </c>
      <c r="D578" s="6">
        <v>9.4</v>
      </c>
    </row>
    <row r="579" spans="1:4" s="6" customFormat="1" ht="20" customHeight="1" x14ac:dyDescent="0.3">
      <c r="A579" s="5" t="s">
        <v>577</v>
      </c>
      <c r="B579" s="2" t="e">
        <v>#N/A</v>
      </c>
      <c r="C579" s="6">
        <v>3.5859999999999999</v>
      </c>
      <c r="D579" s="6">
        <v>130.80000000000001</v>
      </c>
    </row>
    <row r="580" spans="1:4" s="6" customFormat="1" ht="20" customHeight="1" x14ac:dyDescent="0.3">
      <c r="A580" s="5" t="s">
        <v>578</v>
      </c>
      <c r="B580" s="2" t="s">
        <v>975</v>
      </c>
      <c r="C580" s="6">
        <v>3.57</v>
      </c>
      <c r="D580" s="6">
        <v>160.80000000000001</v>
      </c>
    </row>
    <row r="581" spans="1:4" s="6" customFormat="1" ht="20" customHeight="1" x14ac:dyDescent="0.3">
      <c r="A581" s="5" t="s">
        <v>579</v>
      </c>
      <c r="B581" s="2" t="s">
        <v>916</v>
      </c>
      <c r="C581" s="6">
        <v>3.5630000000000002</v>
      </c>
      <c r="D581" s="6">
        <v>21.8</v>
      </c>
    </row>
    <row r="582" spans="1:4" s="6" customFormat="1" ht="20" customHeight="1" x14ac:dyDescent="0.3">
      <c r="A582" s="5" t="s">
        <v>580</v>
      </c>
      <c r="B582" s="2" t="s">
        <v>930</v>
      </c>
      <c r="C582" s="6">
        <v>3.5609999999999999</v>
      </c>
      <c r="D582" s="6">
        <v>72.2</v>
      </c>
    </row>
    <row r="583" spans="1:4" s="6" customFormat="1" ht="20" customHeight="1" x14ac:dyDescent="0.3">
      <c r="A583" s="5" t="s">
        <v>581</v>
      </c>
      <c r="B583" s="2" t="e">
        <v>#N/A</v>
      </c>
      <c r="C583" s="6">
        <v>3.5379999999999998</v>
      </c>
      <c r="D583" s="6">
        <v>91.6</v>
      </c>
    </row>
    <row r="584" spans="1:4" s="6" customFormat="1" ht="20" customHeight="1" x14ac:dyDescent="0.3">
      <c r="A584" s="5" t="s">
        <v>582</v>
      </c>
      <c r="B584" s="2" t="e">
        <v>#N/A</v>
      </c>
      <c r="C584" s="6">
        <v>3.5289999999999999</v>
      </c>
      <c r="D584" s="6">
        <v>66.5</v>
      </c>
    </row>
    <row r="585" spans="1:4" s="6" customFormat="1" ht="20" customHeight="1" x14ac:dyDescent="0.3">
      <c r="A585" s="5" t="s">
        <v>583</v>
      </c>
      <c r="B585" s="2" t="e">
        <v>#N/A</v>
      </c>
      <c r="C585" s="6">
        <v>3.5209999999999999</v>
      </c>
      <c r="D585" s="6">
        <v>54.5</v>
      </c>
    </row>
    <row r="586" spans="1:4" s="6" customFormat="1" ht="20" customHeight="1" x14ac:dyDescent="0.3">
      <c r="A586" s="5" t="s">
        <v>584</v>
      </c>
      <c r="B586" s="2" t="e">
        <v>#N/A</v>
      </c>
      <c r="C586" s="6">
        <v>3.5179999999999998</v>
      </c>
      <c r="D586" s="6">
        <v>34.1</v>
      </c>
    </row>
    <row r="587" spans="1:4" s="6" customFormat="1" ht="20" customHeight="1" x14ac:dyDescent="0.3">
      <c r="A587" s="5" t="s">
        <v>585</v>
      </c>
      <c r="B587" s="2" t="s">
        <v>1515</v>
      </c>
      <c r="C587" s="6">
        <v>3.4929999999999999</v>
      </c>
      <c r="D587" s="6">
        <v>40.5</v>
      </c>
    </row>
    <row r="588" spans="1:4" s="6" customFormat="1" ht="20" customHeight="1" x14ac:dyDescent="0.3">
      <c r="A588" s="5" t="s">
        <v>586</v>
      </c>
      <c r="B588" s="2" t="e">
        <v>#N/A</v>
      </c>
      <c r="C588" s="6">
        <v>3.4750000000000001</v>
      </c>
      <c r="D588" s="6">
        <v>12.2</v>
      </c>
    </row>
    <row r="589" spans="1:4" s="6" customFormat="1" ht="20" customHeight="1" x14ac:dyDescent="0.3">
      <c r="A589" s="5" t="s">
        <v>587</v>
      </c>
      <c r="B589" s="2" t="e">
        <v>#N/A</v>
      </c>
      <c r="C589" s="6">
        <v>3.468</v>
      </c>
      <c r="D589" s="6">
        <v>51.3</v>
      </c>
    </row>
    <row r="590" spans="1:4" s="6" customFormat="1" ht="20" customHeight="1" x14ac:dyDescent="0.3">
      <c r="A590" s="5" t="s">
        <v>588</v>
      </c>
      <c r="B590" s="2" t="s">
        <v>1276</v>
      </c>
      <c r="C590" s="6">
        <v>3.4390000000000001</v>
      </c>
      <c r="D590" s="6">
        <v>148.80000000000001</v>
      </c>
    </row>
    <row r="591" spans="1:4" s="6" customFormat="1" ht="20" customHeight="1" x14ac:dyDescent="0.3">
      <c r="A591" s="5" t="s">
        <v>589</v>
      </c>
      <c r="B591" s="2" t="s">
        <v>1458</v>
      </c>
      <c r="C591" s="6">
        <v>3.4089999999999998</v>
      </c>
      <c r="D591" s="6">
        <v>54.1</v>
      </c>
    </row>
    <row r="592" spans="1:4" s="6" customFormat="1" ht="20" customHeight="1" x14ac:dyDescent="0.3">
      <c r="A592" s="5" t="s">
        <v>590</v>
      </c>
      <c r="B592" s="2" t="s">
        <v>1373</v>
      </c>
      <c r="C592" s="6">
        <v>3.3780000000000001</v>
      </c>
      <c r="D592" s="6">
        <v>86.4</v>
      </c>
    </row>
    <row r="593" spans="1:4" s="6" customFormat="1" ht="20" customHeight="1" x14ac:dyDescent="0.3">
      <c r="A593" s="5" t="s">
        <v>591</v>
      </c>
      <c r="B593" s="2" t="s">
        <v>943</v>
      </c>
      <c r="C593" s="6">
        <v>3.3730000000000002</v>
      </c>
      <c r="D593" s="6">
        <v>170.5</v>
      </c>
    </row>
    <row r="594" spans="1:4" s="6" customFormat="1" ht="20" customHeight="1" x14ac:dyDescent="0.3">
      <c r="A594" s="5" t="s">
        <v>592</v>
      </c>
      <c r="B594" s="2" t="e">
        <v>#N/A</v>
      </c>
      <c r="C594" s="6">
        <v>3.3690000000000002</v>
      </c>
      <c r="D594" s="6">
        <v>18</v>
      </c>
    </row>
    <row r="595" spans="1:4" s="6" customFormat="1" ht="20" customHeight="1" x14ac:dyDescent="0.3">
      <c r="A595" s="5" t="s">
        <v>593</v>
      </c>
      <c r="B595" s="2" t="s">
        <v>1132</v>
      </c>
      <c r="C595" s="6">
        <v>3.351</v>
      </c>
      <c r="D595" s="6">
        <v>31.9</v>
      </c>
    </row>
    <row r="596" spans="1:4" s="6" customFormat="1" ht="20" customHeight="1" x14ac:dyDescent="0.3">
      <c r="A596" s="5" t="s">
        <v>594</v>
      </c>
      <c r="B596" s="2" t="s">
        <v>1036</v>
      </c>
      <c r="C596" s="6">
        <v>3.3490000000000002</v>
      </c>
      <c r="D596" s="6">
        <v>35.5</v>
      </c>
    </row>
    <row r="597" spans="1:4" s="6" customFormat="1" ht="20" customHeight="1" x14ac:dyDescent="0.3">
      <c r="A597" s="5" t="s">
        <v>595</v>
      </c>
      <c r="B597" s="2" t="s">
        <v>970</v>
      </c>
      <c r="C597" s="6">
        <v>3.306</v>
      </c>
      <c r="D597" s="6">
        <v>30.4</v>
      </c>
    </row>
    <row r="598" spans="1:4" s="6" customFormat="1" ht="20" customHeight="1" x14ac:dyDescent="0.3">
      <c r="A598" s="5" t="s">
        <v>596</v>
      </c>
      <c r="B598" s="2" t="s">
        <v>1496</v>
      </c>
      <c r="C598" s="6">
        <v>3.3010000000000002</v>
      </c>
      <c r="D598" s="6">
        <v>96.2</v>
      </c>
    </row>
    <row r="599" spans="1:4" s="6" customFormat="1" ht="20" customHeight="1" x14ac:dyDescent="0.3">
      <c r="A599" s="5" t="s">
        <v>597</v>
      </c>
      <c r="B599" s="2" t="s">
        <v>1408</v>
      </c>
      <c r="C599" s="6">
        <v>3.294</v>
      </c>
      <c r="D599" s="6">
        <v>18.7</v>
      </c>
    </row>
    <row r="600" spans="1:4" s="6" customFormat="1" ht="20" customHeight="1" x14ac:dyDescent="0.3">
      <c r="A600" s="5" t="s">
        <v>598</v>
      </c>
      <c r="B600" s="2" t="s">
        <v>1295</v>
      </c>
      <c r="C600" s="6">
        <v>3.27</v>
      </c>
      <c r="D600" s="6">
        <v>85.8</v>
      </c>
    </row>
    <row r="601" spans="1:4" s="6" customFormat="1" ht="20" customHeight="1" x14ac:dyDescent="0.3">
      <c r="A601" s="5" t="s">
        <v>599</v>
      </c>
      <c r="B601" s="2" t="s">
        <v>1501</v>
      </c>
      <c r="C601" s="6">
        <v>3.2589999999999999</v>
      </c>
      <c r="D601" s="6">
        <v>70.3</v>
      </c>
    </row>
    <row r="602" spans="1:4" s="6" customFormat="1" ht="20" customHeight="1" x14ac:dyDescent="0.3">
      <c r="A602" s="5" t="s">
        <v>600</v>
      </c>
      <c r="B602" s="2" t="s">
        <v>1378</v>
      </c>
      <c r="C602" s="6">
        <v>3.23</v>
      </c>
      <c r="D602" s="6">
        <v>35</v>
      </c>
    </row>
    <row r="603" spans="1:4" s="6" customFormat="1" ht="20" customHeight="1" x14ac:dyDescent="0.3">
      <c r="A603" s="5" t="s">
        <v>601</v>
      </c>
      <c r="B603" s="2" t="e">
        <v>#N/A</v>
      </c>
      <c r="C603" s="6">
        <v>3.2080000000000002</v>
      </c>
      <c r="D603" s="6">
        <v>88.1</v>
      </c>
    </row>
    <row r="604" spans="1:4" s="6" customFormat="1" ht="20" customHeight="1" x14ac:dyDescent="0.3">
      <c r="A604" s="5" t="s">
        <v>602</v>
      </c>
      <c r="B604" s="2" t="s">
        <v>940</v>
      </c>
      <c r="C604" s="6">
        <v>3.2029999999999998</v>
      </c>
      <c r="D604" s="6">
        <v>66.7</v>
      </c>
    </row>
    <row r="605" spans="1:4" s="6" customFormat="1" ht="20" customHeight="1" x14ac:dyDescent="0.3">
      <c r="A605" s="5" t="s">
        <v>603</v>
      </c>
      <c r="B605" s="2" t="s">
        <v>911</v>
      </c>
      <c r="C605" s="6">
        <v>3.1909999999999998</v>
      </c>
      <c r="D605" s="6">
        <v>55.3</v>
      </c>
    </row>
    <row r="606" spans="1:4" s="6" customFormat="1" ht="20" customHeight="1" x14ac:dyDescent="0.3">
      <c r="A606" s="5" t="s">
        <v>604</v>
      </c>
      <c r="B606" s="2" t="s">
        <v>999</v>
      </c>
      <c r="C606" s="6">
        <v>3.19</v>
      </c>
      <c r="D606" s="6">
        <v>44.9</v>
      </c>
    </row>
    <row r="607" spans="1:4" s="6" customFormat="1" ht="20" customHeight="1" x14ac:dyDescent="0.3">
      <c r="A607" s="5" t="s">
        <v>605</v>
      </c>
      <c r="B607" s="2" t="s">
        <v>1369</v>
      </c>
      <c r="C607" s="6">
        <v>3.1850000000000001</v>
      </c>
      <c r="D607" s="6">
        <v>123.8</v>
      </c>
    </row>
    <row r="608" spans="1:4" s="6" customFormat="1" ht="20" customHeight="1" x14ac:dyDescent="0.3">
      <c r="A608" s="5" t="s">
        <v>606</v>
      </c>
      <c r="B608" s="2" t="s">
        <v>971</v>
      </c>
      <c r="C608" s="6">
        <v>3.181</v>
      </c>
      <c r="D608" s="6">
        <v>141.4</v>
      </c>
    </row>
    <row r="609" spans="1:4" s="6" customFormat="1" ht="20" customHeight="1" x14ac:dyDescent="0.3">
      <c r="A609" s="5" t="s">
        <v>607</v>
      </c>
      <c r="B609" s="2" t="s">
        <v>1367</v>
      </c>
      <c r="C609" s="6">
        <v>3.1779999999999999</v>
      </c>
      <c r="D609" s="6">
        <v>8.5</v>
      </c>
    </row>
    <row r="610" spans="1:4" s="6" customFormat="1" ht="20" customHeight="1" x14ac:dyDescent="0.3">
      <c r="A610" s="5" t="s">
        <v>608</v>
      </c>
      <c r="B610" s="2" t="s">
        <v>1511</v>
      </c>
      <c r="C610" s="6">
        <v>3.1749999999999998</v>
      </c>
      <c r="D610" s="6">
        <v>43.1</v>
      </c>
    </row>
    <row r="611" spans="1:4" s="6" customFormat="1" ht="20" customHeight="1" x14ac:dyDescent="0.3">
      <c r="A611" s="5" t="s">
        <v>609</v>
      </c>
      <c r="B611" s="2" t="s">
        <v>1203</v>
      </c>
      <c r="C611" s="6">
        <v>3.1709999999999998</v>
      </c>
      <c r="D611" s="6">
        <v>61.5</v>
      </c>
    </row>
    <row r="612" spans="1:4" s="6" customFormat="1" ht="20" customHeight="1" x14ac:dyDescent="0.3">
      <c r="A612" s="5" t="s">
        <v>610</v>
      </c>
      <c r="B612" s="2" t="s">
        <v>1162</v>
      </c>
      <c r="C612" s="6">
        <v>3.1680000000000001</v>
      </c>
      <c r="D612" s="6">
        <v>42.4</v>
      </c>
    </row>
    <row r="613" spans="1:4" s="6" customFormat="1" ht="20" customHeight="1" x14ac:dyDescent="0.3">
      <c r="A613" s="5" t="s">
        <v>611</v>
      </c>
      <c r="B613" s="2" t="e">
        <v>#N/A</v>
      </c>
      <c r="C613" s="6">
        <v>3.161</v>
      </c>
      <c r="D613" s="6">
        <v>33.700000000000003</v>
      </c>
    </row>
    <row r="614" spans="1:4" s="6" customFormat="1" ht="20" customHeight="1" x14ac:dyDescent="0.3">
      <c r="A614" s="5" t="s">
        <v>612</v>
      </c>
      <c r="B614" s="2" t="s">
        <v>1330</v>
      </c>
      <c r="C614" s="6">
        <v>3.15</v>
      </c>
      <c r="D614" s="6">
        <v>49</v>
      </c>
    </row>
    <row r="615" spans="1:4" s="6" customFormat="1" ht="20" customHeight="1" x14ac:dyDescent="0.3">
      <c r="A615" s="5" t="s">
        <v>613</v>
      </c>
      <c r="B615" s="2" t="s">
        <v>1321</v>
      </c>
      <c r="C615" s="6">
        <v>3.1379999999999999</v>
      </c>
      <c r="D615" s="6">
        <v>6.4</v>
      </c>
    </row>
    <row r="616" spans="1:4" s="6" customFormat="1" ht="20" customHeight="1" x14ac:dyDescent="0.3">
      <c r="A616" s="5" t="s">
        <v>614</v>
      </c>
      <c r="B616" s="2" t="s">
        <v>1302</v>
      </c>
      <c r="C616" s="6">
        <v>3.1150000000000002</v>
      </c>
      <c r="D616" s="6">
        <v>24.9</v>
      </c>
    </row>
    <row r="617" spans="1:4" s="6" customFormat="1" ht="20" customHeight="1" x14ac:dyDescent="0.3">
      <c r="A617" s="5" t="s">
        <v>615</v>
      </c>
      <c r="B617" s="2" t="e">
        <v>#N/A</v>
      </c>
      <c r="C617" s="6">
        <v>3.1110000000000002</v>
      </c>
      <c r="D617" s="6">
        <v>47.1</v>
      </c>
    </row>
    <row r="618" spans="1:4" s="6" customFormat="1" ht="20" customHeight="1" x14ac:dyDescent="0.3">
      <c r="A618" s="5" t="s">
        <v>616</v>
      </c>
      <c r="B618" s="2" t="s">
        <v>1461</v>
      </c>
      <c r="C618" s="6">
        <v>3.1070000000000002</v>
      </c>
      <c r="D618" s="6">
        <v>39.4</v>
      </c>
    </row>
    <row r="619" spans="1:4" s="6" customFormat="1" ht="20" customHeight="1" x14ac:dyDescent="0.3">
      <c r="A619" s="5" t="s">
        <v>617</v>
      </c>
      <c r="B619" s="2" t="s">
        <v>1356</v>
      </c>
      <c r="C619" s="6">
        <v>3.1019999999999999</v>
      </c>
      <c r="D619" s="6">
        <v>10.9</v>
      </c>
    </row>
    <row r="620" spans="1:4" s="6" customFormat="1" ht="20" customHeight="1" x14ac:dyDescent="0.3">
      <c r="A620" s="5" t="s">
        <v>618</v>
      </c>
      <c r="B620" s="2" t="s">
        <v>1108</v>
      </c>
      <c r="C620" s="6">
        <v>3.1</v>
      </c>
      <c r="D620" s="6">
        <v>7.7</v>
      </c>
    </row>
    <row r="621" spans="1:4" s="6" customFormat="1" ht="20" customHeight="1" x14ac:dyDescent="0.3">
      <c r="A621" s="5" t="s">
        <v>619</v>
      </c>
      <c r="B621" s="2" t="e">
        <v>#N/A</v>
      </c>
      <c r="C621" s="6">
        <v>3.0910000000000002</v>
      </c>
      <c r="D621" s="6">
        <v>65.3</v>
      </c>
    </row>
    <row r="622" spans="1:4" s="6" customFormat="1" ht="20" customHeight="1" x14ac:dyDescent="0.3">
      <c r="A622" s="5" t="s">
        <v>620</v>
      </c>
      <c r="B622" s="2" t="e">
        <v>#N/A</v>
      </c>
      <c r="C622" s="6">
        <v>3.089</v>
      </c>
      <c r="D622" s="6">
        <v>30.3</v>
      </c>
    </row>
    <row r="623" spans="1:4" s="6" customFormat="1" ht="20" customHeight="1" x14ac:dyDescent="0.3">
      <c r="A623" s="5" t="s">
        <v>621</v>
      </c>
      <c r="B623" s="2" t="s">
        <v>946</v>
      </c>
      <c r="C623" s="6">
        <v>3.0779999999999998</v>
      </c>
      <c r="D623" s="6">
        <v>62.4</v>
      </c>
    </row>
    <row r="624" spans="1:4" s="6" customFormat="1" ht="20" customHeight="1" x14ac:dyDescent="0.3">
      <c r="A624" s="5" t="s">
        <v>622</v>
      </c>
      <c r="B624" s="2" t="s">
        <v>1107</v>
      </c>
      <c r="C624" s="6">
        <v>3.073</v>
      </c>
      <c r="D624" s="6">
        <v>106.1</v>
      </c>
    </row>
    <row r="625" spans="1:4" s="6" customFormat="1" ht="20" customHeight="1" x14ac:dyDescent="0.3">
      <c r="A625" s="5" t="s">
        <v>623</v>
      </c>
      <c r="B625" s="2" t="s">
        <v>1182</v>
      </c>
      <c r="C625" s="6">
        <v>3.0680000000000001</v>
      </c>
      <c r="D625" s="6">
        <v>244.4</v>
      </c>
    </row>
    <row r="626" spans="1:4" s="6" customFormat="1" ht="20" customHeight="1" x14ac:dyDescent="0.3">
      <c r="A626" s="5" t="s">
        <v>624</v>
      </c>
      <c r="B626" s="2" t="s">
        <v>1503</v>
      </c>
      <c r="C626" s="6">
        <v>3.0630000000000002</v>
      </c>
      <c r="D626" s="6">
        <v>16.8</v>
      </c>
    </row>
    <row r="627" spans="1:4" s="6" customFormat="1" ht="20" customHeight="1" x14ac:dyDescent="0.3">
      <c r="A627" s="5" t="s">
        <v>625</v>
      </c>
      <c r="B627" s="2" t="e">
        <v>#N/A</v>
      </c>
      <c r="C627" s="6">
        <v>3.0550000000000002</v>
      </c>
      <c r="D627" s="6">
        <v>59.3</v>
      </c>
    </row>
    <row r="628" spans="1:4" s="6" customFormat="1" ht="20" customHeight="1" x14ac:dyDescent="0.3">
      <c r="A628" s="5" t="s">
        <v>626</v>
      </c>
      <c r="B628" s="2" t="s">
        <v>950</v>
      </c>
      <c r="C628" s="6">
        <v>3.05</v>
      </c>
      <c r="D628" s="6">
        <v>54.6</v>
      </c>
    </row>
    <row r="629" spans="1:4" s="6" customFormat="1" ht="20" customHeight="1" x14ac:dyDescent="0.3">
      <c r="A629" s="5" t="s">
        <v>627</v>
      </c>
      <c r="B629" s="2" t="e">
        <v>#N/A</v>
      </c>
      <c r="C629" s="6">
        <v>3.0489999999999999</v>
      </c>
      <c r="D629" s="6">
        <v>73.8</v>
      </c>
    </row>
    <row r="630" spans="1:4" s="6" customFormat="1" ht="20" customHeight="1" x14ac:dyDescent="0.3">
      <c r="A630" s="5" t="s">
        <v>628</v>
      </c>
      <c r="B630" s="2" t="s">
        <v>1279</v>
      </c>
      <c r="C630" s="6">
        <v>3.0390000000000001</v>
      </c>
      <c r="D630" s="6">
        <v>24.2</v>
      </c>
    </row>
    <row r="631" spans="1:4" s="6" customFormat="1" ht="20" customHeight="1" x14ac:dyDescent="0.3">
      <c r="A631" s="5" t="s">
        <v>629</v>
      </c>
      <c r="B631" s="2" t="s">
        <v>892</v>
      </c>
      <c r="C631" s="6">
        <v>3.0390000000000001</v>
      </c>
      <c r="D631" s="6">
        <v>53.4</v>
      </c>
    </row>
    <row r="632" spans="1:4" s="6" customFormat="1" ht="20" customHeight="1" x14ac:dyDescent="0.3">
      <c r="A632" s="5" t="s">
        <v>630</v>
      </c>
      <c r="B632" s="2" t="e">
        <v>#N/A</v>
      </c>
      <c r="C632" s="6">
        <v>3.0350000000000001</v>
      </c>
      <c r="D632" s="6">
        <v>118.8</v>
      </c>
    </row>
    <row r="633" spans="1:4" s="6" customFormat="1" ht="20" customHeight="1" x14ac:dyDescent="0.3">
      <c r="A633" s="5" t="s">
        <v>631</v>
      </c>
      <c r="B633" s="2" t="s">
        <v>1346</v>
      </c>
      <c r="C633" s="6">
        <v>3.0070000000000001</v>
      </c>
      <c r="D633" s="6">
        <v>31.6</v>
      </c>
    </row>
    <row r="634" spans="1:4" s="6" customFormat="1" ht="20" customHeight="1" x14ac:dyDescent="0.3">
      <c r="A634" s="5" t="s">
        <v>632</v>
      </c>
      <c r="B634" s="2" t="s">
        <v>888</v>
      </c>
      <c r="C634" s="6">
        <v>3.0059999999999998</v>
      </c>
      <c r="D634" s="6">
        <v>17.100000000000001</v>
      </c>
    </row>
    <row r="635" spans="1:4" s="6" customFormat="1" ht="20" customHeight="1" x14ac:dyDescent="0.3">
      <c r="A635" s="5" t="s">
        <v>633</v>
      </c>
      <c r="B635" s="2" t="e">
        <v>#N/A</v>
      </c>
      <c r="C635" s="6">
        <v>3.0049999999999999</v>
      </c>
      <c r="D635" s="6">
        <v>167.8</v>
      </c>
    </row>
    <row r="636" spans="1:4" s="6" customFormat="1" ht="20" customHeight="1" x14ac:dyDescent="0.3">
      <c r="A636" s="5" t="s">
        <v>634</v>
      </c>
      <c r="B636" s="2" t="e">
        <v>#N/A</v>
      </c>
      <c r="C636" s="6">
        <v>2.9849999999999999</v>
      </c>
      <c r="D636" s="6">
        <v>15.1</v>
      </c>
    </row>
    <row r="637" spans="1:4" s="6" customFormat="1" ht="20" customHeight="1" x14ac:dyDescent="0.3">
      <c r="A637" s="5" t="s">
        <v>635</v>
      </c>
      <c r="B637" s="2" t="s">
        <v>1253</v>
      </c>
      <c r="C637" s="6">
        <v>2.9780000000000002</v>
      </c>
      <c r="D637" s="6">
        <v>81</v>
      </c>
    </row>
    <row r="638" spans="1:4" s="6" customFormat="1" ht="20" customHeight="1" x14ac:dyDescent="0.3">
      <c r="A638" s="5" t="s">
        <v>636</v>
      </c>
      <c r="B638" s="2" t="s">
        <v>968</v>
      </c>
      <c r="C638" s="6">
        <v>2.9529999999999998</v>
      </c>
      <c r="D638" s="6">
        <v>12.3</v>
      </c>
    </row>
    <row r="639" spans="1:4" s="6" customFormat="1" ht="20" customHeight="1" x14ac:dyDescent="0.3">
      <c r="A639" s="5" t="s">
        <v>637</v>
      </c>
      <c r="B639" s="2" t="s">
        <v>967</v>
      </c>
      <c r="C639" s="6">
        <v>2.952</v>
      </c>
      <c r="D639" s="6">
        <v>116.9</v>
      </c>
    </row>
    <row r="640" spans="1:4" s="6" customFormat="1" ht="20" customHeight="1" x14ac:dyDescent="0.3">
      <c r="A640" s="5" t="s">
        <v>638</v>
      </c>
      <c r="B640" s="2" t="s">
        <v>912</v>
      </c>
      <c r="C640" s="6">
        <v>2.95</v>
      </c>
      <c r="D640" s="6">
        <v>37.1</v>
      </c>
    </row>
    <row r="641" spans="1:4" s="6" customFormat="1" ht="20" customHeight="1" x14ac:dyDescent="0.3">
      <c r="A641" s="5" t="s">
        <v>639</v>
      </c>
      <c r="B641" s="2" t="s">
        <v>1420</v>
      </c>
      <c r="C641" s="6">
        <v>2.9390000000000001</v>
      </c>
      <c r="D641" s="6">
        <v>84.4</v>
      </c>
    </row>
    <row r="642" spans="1:4" s="6" customFormat="1" ht="20" customHeight="1" x14ac:dyDescent="0.3">
      <c r="A642" s="5" t="s">
        <v>640</v>
      </c>
      <c r="B642" s="2" t="s">
        <v>1110</v>
      </c>
      <c r="C642" s="6">
        <v>2.9380000000000002</v>
      </c>
      <c r="D642" s="6">
        <v>274.7</v>
      </c>
    </row>
    <row r="643" spans="1:4" s="6" customFormat="1" ht="20" customHeight="1" x14ac:dyDescent="0.3">
      <c r="A643" s="5" t="s">
        <v>641</v>
      </c>
      <c r="B643" s="2" t="s">
        <v>1192</v>
      </c>
      <c r="C643" s="6">
        <v>2.9340000000000002</v>
      </c>
      <c r="D643" s="6">
        <v>12.3</v>
      </c>
    </row>
    <row r="644" spans="1:4" s="6" customFormat="1" ht="20" customHeight="1" x14ac:dyDescent="0.3">
      <c r="A644" s="5" t="s">
        <v>642</v>
      </c>
      <c r="B644" s="2" t="s">
        <v>1289</v>
      </c>
      <c r="C644" s="6">
        <v>2.9319999999999999</v>
      </c>
      <c r="D644" s="6">
        <v>28.7</v>
      </c>
    </row>
    <row r="645" spans="1:4" s="6" customFormat="1" ht="20" customHeight="1" x14ac:dyDescent="0.3">
      <c r="A645" s="5" t="s">
        <v>643</v>
      </c>
      <c r="B645" s="2" t="s">
        <v>1354</v>
      </c>
      <c r="C645" s="6">
        <v>2.931</v>
      </c>
      <c r="D645" s="6">
        <v>125.8</v>
      </c>
    </row>
    <row r="646" spans="1:4" s="6" customFormat="1" ht="20" customHeight="1" x14ac:dyDescent="0.3">
      <c r="A646" s="5" t="s">
        <v>644</v>
      </c>
      <c r="B646" s="2" t="s">
        <v>998</v>
      </c>
      <c r="C646" s="6">
        <v>2.927</v>
      </c>
      <c r="D646" s="6">
        <v>63.9</v>
      </c>
    </row>
    <row r="647" spans="1:4" s="6" customFormat="1" ht="20" customHeight="1" x14ac:dyDescent="0.3">
      <c r="A647" s="5" t="s">
        <v>645</v>
      </c>
      <c r="B647" s="2" t="s">
        <v>1438</v>
      </c>
      <c r="C647" s="6">
        <v>2.927</v>
      </c>
      <c r="D647" s="6">
        <v>40.700000000000003</v>
      </c>
    </row>
    <row r="648" spans="1:4" s="6" customFormat="1" ht="20" customHeight="1" x14ac:dyDescent="0.3">
      <c r="A648" s="5" t="s">
        <v>646</v>
      </c>
      <c r="B648" s="2" t="s">
        <v>1131</v>
      </c>
      <c r="C648" s="6">
        <v>2.9209999999999998</v>
      </c>
      <c r="D648" s="6">
        <v>43.6</v>
      </c>
    </row>
    <row r="649" spans="1:4" s="6" customFormat="1" ht="20" customHeight="1" x14ac:dyDescent="0.3">
      <c r="A649" s="5" t="s">
        <v>647</v>
      </c>
      <c r="B649" s="2" t="s">
        <v>1285</v>
      </c>
      <c r="C649" s="6">
        <v>2.9209999999999998</v>
      </c>
      <c r="D649" s="6">
        <v>26.1</v>
      </c>
    </row>
    <row r="650" spans="1:4" s="6" customFormat="1" ht="20" customHeight="1" x14ac:dyDescent="0.3">
      <c r="A650" s="5" t="s">
        <v>648</v>
      </c>
      <c r="B650" s="2" t="s">
        <v>1423</v>
      </c>
      <c r="C650" s="6">
        <v>2.92</v>
      </c>
      <c r="D650" s="6">
        <v>88.5</v>
      </c>
    </row>
    <row r="651" spans="1:4" s="6" customFormat="1" ht="20" customHeight="1" x14ac:dyDescent="0.3">
      <c r="A651" s="5" t="s">
        <v>649</v>
      </c>
      <c r="B651" s="2" t="e">
        <v>#N/A</v>
      </c>
      <c r="C651" s="6">
        <v>2.907</v>
      </c>
      <c r="D651" s="6">
        <v>60.5</v>
      </c>
    </row>
    <row r="652" spans="1:4" s="6" customFormat="1" ht="20" customHeight="1" x14ac:dyDescent="0.3">
      <c r="A652" s="5" t="s">
        <v>650</v>
      </c>
      <c r="B652" s="2" t="s">
        <v>1244</v>
      </c>
      <c r="C652" s="6">
        <v>2.9009999999999998</v>
      </c>
      <c r="D652" s="6">
        <v>33.1</v>
      </c>
    </row>
    <row r="653" spans="1:4" s="6" customFormat="1" ht="20" customHeight="1" x14ac:dyDescent="0.3">
      <c r="A653" s="5" t="s">
        <v>651</v>
      </c>
      <c r="B653" s="2" t="e">
        <v>#N/A</v>
      </c>
      <c r="C653" s="6">
        <v>2.8919999999999999</v>
      </c>
      <c r="D653" s="6">
        <v>18</v>
      </c>
    </row>
    <row r="654" spans="1:4" s="6" customFormat="1" ht="20" customHeight="1" x14ac:dyDescent="0.3">
      <c r="A654" s="5" t="s">
        <v>652</v>
      </c>
      <c r="B654" s="2" t="s">
        <v>1419</v>
      </c>
      <c r="C654" s="6">
        <v>2.891</v>
      </c>
      <c r="D654" s="6">
        <v>80.5</v>
      </c>
    </row>
    <row r="655" spans="1:4" s="6" customFormat="1" ht="20" customHeight="1" x14ac:dyDescent="0.3">
      <c r="A655" s="5" t="s">
        <v>653</v>
      </c>
      <c r="B655" s="2" t="s">
        <v>1247</v>
      </c>
      <c r="C655" s="6">
        <v>2.8849999999999998</v>
      </c>
      <c r="D655" s="6">
        <v>77.900000000000006</v>
      </c>
    </row>
    <row r="656" spans="1:4" s="6" customFormat="1" ht="20" customHeight="1" x14ac:dyDescent="0.3">
      <c r="A656" s="5" t="s">
        <v>654</v>
      </c>
      <c r="B656" s="2" t="e">
        <v>#N/A</v>
      </c>
      <c r="C656" s="6">
        <v>2.87</v>
      </c>
      <c r="D656" s="6">
        <v>113.6</v>
      </c>
    </row>
    <row r="657" spans="1:4" s="6" customFormat="1" ht="20" customHeight="1" x14ac:dyDescent="0.3">
      <c r="A657" s="5" t="s">
        <v>655</v>
      </c>
      <c r="B657" s="2" t="s">
        <v>1304</v>
      </c>
      <c r="C657" s="6">
        <v>2.8559999999999999</v>
      </c>
      <c r="D657" s="6">
        <v>118</v>
      </c>
    </row>
    <row r="658" spans="1:4" s="6" customFormat="1" ht="20" customHeight="1" x14ac:dyDescent="0.3">
      <c r="A658" s="5" t="s">
        <v>656</v>
      </c>
      <c r="B658" s="2" t="e">
        <v>#N/A</v>
      </c>
      <c r="C658" s="6">
        <v>2.855</v>
      </c>
      <c r="D658" s="6">
        <v>35.700000000000003</v>
      </c>
    </row>
    <row r="659" spans="1:4" s="6" customFormat="1" ht="20" customHeight="1" x14ac:dyDescent="0.3">
      <c r="A659" s="5" t="s">
        <v>657</v>
      </c>
      <c r="B659" s="2" t="e">
        <v>#N/A</v>
      </c>
      <c r="C659" s="6">
        <v>2.8420000000000001</v>
      </c>
      <c r="D659" s="6">
        <v>30.1</v>
      </c>
    </row>
    <row r="660" spans="1:4" s="6" customFormat="1" ht="20" customHeight="1" x14ac:dyDescent="0.3">
      <c r="A660" s="5" t="s">
        <v>658</v>
      </c>
      <c r="B660" s="2" t="e">
        <v>#N/A</v>
      </c>
      <c r="C660" s="6">
        <v>2.8410000000000002</v>
      </c>
      <c r="D660" s="6">
        <v>63.7</v>
      </c>
    </row>
    <row r="661" spans="1:4" s="6" customFormat="1" ht="20" customHeight="1" x14ac:dyDescent="0.3">
      <c r="A661" s="5" t="s">
        <v>659</v>
      </c>
      <c r="B661" s="2" t="s">
        <v>1054</v>
      </c>
      <c r="C661" s="6">
        <v>2.8340000000000001</v>
      </c>
      <c r="D661" s="6">
        <v>292.10000000000002</v>
      </c>
    </row>
    <row r="662" spans="1:4" s="6" customFormat="1" ht="20" customHeight="1" x14ac:dyDescent="0.3">
      <c r="A662" s="5" t="s">
        <v>660</v>
      </c>
      <c r="B662" s="2" t="e">
        <v>#N/A</v>
      </c>
      <c r="C662" s="6">
        <v>2.8319999999999999</v>
      </c>
      <c r="D662" s="6">
        <v>81.3</v>
      </c>
    </row>
    <row r="663" spans="1:4" s="6" customFormat="1" ht="20" customHeight="1" x14ac:dyDescent="0.3">
      <c r="A663" s="5" t="s">
        <v>661</v>
      </c>
      <c r="B663" s="2" t="e">
        <v>#N/A</v>
      </c>
      <c r="C663" s="6">
        <v>2.827</v>
      </c>
      <c r="D663" s="6">
        <v>27.3</v>
      </c>
    </row>
    <row r="664" spans="1:4" s="6" customFormat="1" ht="20" customHeight="1" x14ac:dyDescent="0.3">
      <c r="A664" s="5" t="s">
        <v>662</v>
      </c>
      <c r="B664" s="2" t="s">
        <v>1468</v>
      </c>
      <c r="C664" s="6">
        <v>2.8239999999999998</v>
      </c>
      <c r="D664" s="6">
        <v>35.799999999999997</v>
      </c>
    </row>
    <row r="665" spans="1:4" s="6" customFormat="1" ht="20" customHeight="1" x14ac:dyDescent="0.3">
      <c r="A665" s="5" t="s">
        <v>663</v>
      </c>
      <c r="B665" s="2" t="s">
        <v>1324</v>
      </c>
      <c r="C665" s="6">
        <v>2.8210000000000002</v>
      </c>
      <c r="D665" s="6">
        <v>70.8</v>
      </c>
    </row>
    <row r="666" spans="1:4" s="6" customFormat="1" ht="20" customHeight="1" x14ac:dyDescent="0.3">
      <c r="A666" s="5" t="s">
        <v>664</v>
      </c>
      <c r="B666" s="2" t="s">
        <v>1152</v>
      </c>
      <c r="C666" s="6">
        <v>2.8170000000000002</v>
      </c>
      <c r="D666" s="6">
        <v>11.3</v>
      </c>
    </row>
    <row r="667" spans="1:4" s="6" customFormat="1" ht="20" customHeight="1" x14ac:dyDescent="0.3">
      <c r="A667" s="5" t="s">
        <v>665</v>
      </c>
      <c r="B667" s="2" t="s">
        <v>1313</v>
      </c>
      <c r="C667" s="6">
        <v>2.8050000000000002</v>
      </c>
      <c r="D667" s="6">
        <v>43.4</v>
      </c>
    </row>
    <row r="668" spans="1:4" s="6" customFormat="1" ht="20" customHeight="1" x14ac:dyDescent="0.3">
      <c r="A668" s="5" t="s">
        <v>666</v>
      </c>
      <c r="B668" s="2" t="s">
        <v>1476</v>
      </c>
      <c r="C668" s="6">
        <v>2.7949999999999999</v>
      </c>
      <c r="D668" s="6">
        <v>11.7</v>
      </c>
    </row>
    <row r="669" spans="1:4" s="6" customFormat="1" ht="20" customHeight="1" x14ac:dyDescent="0.3">
      <c r="A669" s="5" t="s">
        <v>667</v>
      </c>
      <c r="B669" s="2" t="s">
        <v>1482</v>
      </c>
      <c r="C669" s="6">
        <v>2.7949999999999999</v>
      </c>
      <c r="D669" s="6">
        <v>34.299999999999997</v>
      </c>
    </row>
    <row r="670" spans="1:4" s="6" customFormat="1" ht="20" customHeight="1" x14ac:dyDescent="0.3">
      <c r="A670" s="5" t="s">
        <v>668</v>
      </c>
      <c r="B670" s="2" t="s">
        <v>989</v>
      </c>
      <c r="C670" s="6">
        <v>2.7919999999999998</v>
      </c>
      <c r="D670" s="6">
        <v>24.7</v>
      </c>
    </row>
    <row r="671" spans="1:4" s="6" customFormat="1" ht="20" customHeight="1" x14ac:dyDescent="0.3">
      <c r="A671" s="5" t="s">
        <v>669</v>
      </c>
      <c r="B671" s="2" t="e">
        <v>#N/A</v>
      </c>
      <c r="C671" s="6">
        <v>2.7869999999999999</v>
      </c>
      <c r="D671" s="6">
        <v>18.5</v>
      </c>
    </row>
    <row r="672" spans="1:4" s="6" customFormat="1" ht="20" customHeight="1" x14ac:dyDescent="0.3">
      <c r="A672" s="5" t="s">
        <v>670</v>
      </c>
      <c r="B672" s="2" t="s">
        <v>1061</v>
      </c>
      <c r="C672" s="6">
        <v>2.78</v>
      </c>
      <c r="D672" s="6">
        <v>34.4</v>
      </c>
    </row>
    <row r="673" spans="1:4" s="6" customFormat="1" ht="20" customHeight="1" x14ac:dyDescent="0.3">
      <c r="A673" s="5" t="s">
        <v>671</v>
      </c>
      <c r="B673" s="2" t="e">
        <v>#N/A</v>
      </c>
      <c r="C673" s="6">
        <v>2.78</v>
      </c>
      <c r="D673" s="6">
        <v>34.4</v>
      </c>
    </row>
    <row r="674" spans="1:4" s="6" customFormat="1" ht="20" customHeight="1" x14ac:dyDescent="0.3">
      <c r="A674" s="5" t="s">
        <v>672</v>
      </c>
      <c r="B674" s="2" t="s">
        <v>882</v>
      </c>
      <c r="C674" s="6">
        <v>2.7719999999999998</v>
      </c>
      <c r="D674" s="6">
        <v>7.8</v>
      </c>
    </row>
    <row r="675" spans="1:4" s="6" customFormat="1" ht="20" customHeight="1" x14ac:dyDescent="0.3">
      <c r="A675" s="5" t="s">
        <v>673</v>
      </c>
      <c r="B675" s="2" t="s">
        <v>1079</v>
      </c>
      <c r="C675" s="6">
        <v>2.7639999999999998</v>
      </c>
      <c r="D675" s="6">
        <v>99</v>
      </c>
    </row>
    <row r="676" spans="1:4" s="6" customFormat="1" ht="20" customHeight="1" x14ac:dyDescent="0.3">
      <c r="A676" s="5" t="s">
        <v>674</v>
      </c>
      <c r="B676" s="2" t="s">
        <v>1135</v>
      </c>
      <c r="C676" s="6">
        <v>2.7629999999999999</v>
      </c>
      <c r="D676" s="6">
        <v>101.2</v>
      </c>
    </row>
    <row r="677" spans="1:4" s="6" customFormat="1" ht="20" customHeight="1" x14ac:dyDescent="0.3">
      <c r="A677" s="5" t="s">
        <v>675</v>
      </c>
      <c r="B677" s="2" t="s">
        <v>1084</v>
      </c>
      <c r="C677" s="6">
        <v>2.7589999999999999</v>
      </c>
      <c r="D677" s="6">
        <v>22.5</v>
      </c>
    </row>
    <row r="678" spans="1:4" s="6" customFormat="1" ht="20" customHeight="1" x14ac:dyDescent="0.3">
      <c r="A678" s="5" t="s">
        <v>676</v>
      </c>
      <c r="B678" s="2" t="s">
        <v>995</v>
      </c>
      <c r="C678" s="6">
        <v>2.7589999999999999</v>
      </c>
      <c r="D678" s="6">
        <v>29.5</v>
      </c>
    </row>
    <row r="679" spans="1:4" s="6" customFormat="1" ht="20" customHeight="1" x14ac:dyDescent="0.3">
      <c r="A679" s="5" t="s">
        <v>677</v>
      </c>
      <c r="B679" s="2" t="s">
        <v>1221</v>
      </c>
      <c r="C679" s="6">
        <v>2.7559999999999998</v>
      </c>
      <c r="D679" s="6">
        <v>108.1</v>
      </c>
    </row>
    <row r="680" spans="1:4" s="6" customFormat="1" ht="20" customHeight="1" x14ac:dyDescent="0.3">
      <c r="A680" s="5" t="s">
        <v>678</v>
      </c>
      <c r="B680" s="2" t="e">
        <v>#N/A</v>
      </c>
      <c r="C680" s="6">
        <v>2.7530000000000001</v>
      </c>
      <c r="D680" s="6">
        <v>43.2</v>
      </c>
    </row>
    <row r="681" spans="1:4" s="6" customFormat="1" ht="20" customHeight="1" x14ac:dyDescent="0.3">
      <c r="A681" s="5" t="s">
        <v>679</v>
      </c>
      <c r="B681" s="2" t="s">
        <v>914</v>
      </c>
      <c r="C681" s="6">
        <v>2.7519999999999998</v>
      </c>
      <c r="D681" s="6">
        <v>63.4</v>
      </c>
    </row>
    <row r="682" spans="1:4" s="6" customFormat="1" ht="20" customHeight="1" x14ac:dyDescent="0.3">
      <c r="A682" s="5" t="s">
        <v>680</v>
      </c>
      <c r="B682" s="2" t="s">
        <v>1437</v>
      </c>
      <c r="C682" s="6">
        <v>2.7469999999999999</v>
      </c>
      <c r="D682" s="6">
        <v>61.1</v>
      </c>
    </row>
    <row r="683" spans="1:4" s="6" customFormat="1" ht="20" customHeight="1" x14ac:dyDescent="0.3">
      <c r="A683" s="5" t="s">
        <v>681</v>
      </c>
      <c r="B683" s="2" t="s">
        <v>1280</v>
      </c>
      <c r="C683" s="6">
        <v>2.7349999999999999</v>
      </c>
      <c r="D683" s="6">
        <v>38.6</v>
      </c>
    </row>
    <row r="684" spans="1:4" s="6" customFormat="1" ht="20" customHeight="1" x14ac:dyDescent="0.3">
      <c r="A684" s="5" t="s">
        <v>682</v>
      </c>
      <c r="B684" s="2" t="s">
        <v>1034</v>
      </c>
      <c r="C684" s="6">
        <v>2.7330000000000001</v>
      </c>
      <c r="D684" s="6">
        <v>68.7</v>
      </c>
    </row>
    <row r="685" spans="1:4" s="6" customFormat="1" ht="20" customHeight="1" x14ac:dyDescent="0.3">
      <c r="A685" s="5" t="s">
        <v>683</v>
      </c>
      <c r="B685" s="2" t="s">
        <v>1362</v>
      </c>
      <c r="C685" s="6">
        <v>2.7309999999999999</v>
      </c>
      <c r="D685" s="6">
        <v>127</v>
      </c>
    </row>
    <row r="686" spans="1:4" s="6" customFormat="1" ht="20" customHeight="1" x14ac:dyDescent="0.3">
      <c r="A686" s="5" t="s">
        <v>684</v>
      </c>
      <c r="B686" s="2" t="s">
        <v>1530</v>
      </c>
      <c r="C686" s="6">
        <v>2.7280000000000002</v>
      </c>
      <c r="D686" s="6">
        <v>46.9</v>
      </c>
    </row>
    <row r="687" spans="1:4" s="6" customFormat="1" ht="20" customHeight="1" x14ac:dyDescent="0.3">
      <c r="A687" s="5" t="s">
        <v>685</v>
      </c>
      <c r="B687" s="2" t="s">
        <v>1533</v>
      </c>
      <c r="C687" s="6">
        <v>2.7160000000000002</v>
      </c>
      <c r="D687" s="6">
        <v>99.7</v>
      </c>
    </row>
    <row r="688" spans="1:4" s="6" customFormat="1" ht="20" customHeight="1" x14ac:dyDescent="0.3">
      <c r="A688" s="5" t="s">
        <v>686</v>
      </c>
      <c r="B688" s="2" t="s">
        <v>1320</v>
      </c>
      <c r="C688" s="6">
        <v>2.7149999999999999</v>
      </c>
      <c r="D688" s="6">
        <v>28.1</v>
      </c>
    </row>
    <row r="689" spans="1:4" s="6" customFormat="1" ht="20" customHeight="1" x14ac:dyDescent="0.3">
      <c r="A689" s="5" t="s">
        <v>687</v>
      </c>
      <c r="B689" s="2" t="s">
        <v>993</v>
      </c>
      <c r="C689" s="6">
        <v>2.71</v>
      </c>
      <c r="D689" s="6">
        <v>35.299999999999997</v>
      </c>
    </row>
    <row r="690" spans="1:4" s="6" customFormat="1" ht="20" customHeight="1" x14ac:dyDescent="0.3">
      <c r="A690" s="5" t="s">
        <v>688</v>
      </c>
      <c r="B690" s="2" t="s">
        <v>1353</v>
      </c>
      <c r="C690" s="6">
        <v>2.702</v>
      </c>
      <c r="D690" s="6">
        <v>27.1</v>
      </c>
    </row>
    <row r="691" spans="1:4" s="6" customFormat="1" ht="20" customHeight="1" x14ac:dyDescent="0.3">
      <c r="A691" s="5" t="s">
        <v>689</v>
      </c>
      <c r="B691" s="2" t="s">
        <v>1021</v>
      </c>
      <c r="C691" s="6">
        <v>2.6989999999999998</v>
      </c>
      <c r="D691" s="6">
        <v>28.6</v>
      </c>
    </row>
    <row r="692" spans="1:4" s="6" customFormat="1" ht="20" customHeight="1" x14ac:dyDescent="0.3">
      <c r="A692" s="5" t="s">
        <v>690</v>
      </c>
      <c r="B692" s="2" t="s">
        <v>1032</v>
      </c>
      <c r="C692" s="6">
        <v>2.6930000000000001</v>
      </c>
      <c r="D692" s="6">
        <v>48.3</v>
      </c>
    </row>
    <row r="693" spans="1:4" s="6" customFormat="1" ht="20" customHeight="1" x14ac:dyDescent="0.3">
      <c r="A693" s="5" t="s">
        <v>691</v>
      </c>
      <c r="B693" s="2" t="s">
        <v>1035</v>
      </c>
      <c r="C693" s="6">
        <v>2.69</v>
      </c>
      <c r="D693" s="6">
        <v>52.1</v>
      </c>
    </row>
    <row r="694" spans="1:4" s="6" customFormat="1" ht="20" customHeight="1" x14ac:dyDescent="0.3">
      <c r="A694" s="5" t="s">
        <v>692</v>
      </c>
      <c r="B694" s="2" t="s">
        <v>868</v>
      </c>
      <c r="C694" s="6">
        <v>2.6880000000000002</v>
      </c>
      <c r="D694" s="6">
        <v>54.1</v>
      </c>
    </row>
    <row r="695" spans="1:4" s="6" customFormat="1" ht="20" customHeight="1" x14ac:dyDescent="0.3">
      <c r="A695" s="5" t="s">
        <v>693</v>
      </c>
      <c r="B695" s="2" t="s">
        <v>1291</v>
      </c>
      <c r="C695" s="6">
        <v>2.6880000000000002</v>
      </c>
      <c r="D695" s="6">
        <v>133.9</v>
      </c>
    </row>
    <row r="696" spans="1:4" s="6" customFormat="1" ht="20" customHeight="1" x14ac:dyDescent="0.3">
      <c r="A696" s="5" t="s">
        <v>694</v>
      </c>
      <c r="B696" s="2" t="s">
        <v>1083</v>
      </c>
      <c r="C696" s="6">
        <v>2.6869999999999998</v>
      </c>
      <c r="D696" s="6">
        <v>68.099999999999994</v>
      </c>
    </row>
    <row r="697" spans="1:4" s="6" customFormat="1" ht="20" customHeight="1" x14ac:dyDescent="0.3">
      <c r="A697" s="5" t="s">
        <v>695</v>
      </c>
      <c r="B697" s="2" t="s">
        <v>1200</v>
      </c>
      <c r="C697" s="6">
        <v>2.6779999999999999</v>
      </c>
      <c r="D697" s="6">
        <v>44.4</v>
      </c>
    </row>
    <row r="698" spans="1:4" s="6" customFormat="1" ht="20" customHeight="1" x14ac:dyDescent="0.3">
      <c r="A698" s="5" t="s">
        <v>696</v>
      </c>
      <c r="B698" s="2" t="e">
        <v>#N/A</v>
      </c>
      <c r="C698" s="6">
        <v>2.67</v>
      </c>
      <c r="D698" s="6">
        <v>47.4</v>
      </c>
    </row>
    <row r="699" spans="1:4" s="6" customFormat="1" ht="20" customHeight="1" x14ac:dyDescent="0.3">
      <c r="A699" s="5" t="s">
        <v>697</v>
      </c>
      <c r="B699" s="2" t="s">
        <v>1413</v>
      </c>
      <c r="C699" s="6">
        <v>2.6640000000000001</v>
      </c>
      <c r="D699" s="6">
        <v>98.6</v>
      </c>
    </row>
    <row r="700" spans="1:4" s="6" customFormat="1" ht="20" customHeight="1" x14ac:dyDescent="0.3">
      <c r="A700" s="5" t="s">
        <v>698</v>
      </c>
      <c r="B700" s="2" t="s">
        <v>1475</v>
      </c>
      <c r="C700" s="6">
        <v>2.661</v>
      </c>
      <c r="D700" s="6">
        <v>110.5</v>
      </c>
    </row>
    <row r="701" spans="1:4" s="6" customFormat="1" ht="20" customHeight="1" x14ac:dyDescent="0.3">
      <c r="A701" s="5" t="s">
        <v>699</v>
      </c>
      <c r="B701" s="2" t="s">
        <v>1058</v>
      </c>
      <c r="C701" s="6">
        <v>2.6509999999999998</v>
      </c>
      <c r="D701" s="6">
        <v>44.4</v>
      </c>
    </row>
    <row r="702" spans="1:4" s="6" customFormat="1" ht="20" customHeight="1" x14ac:dyDescent="0.3">
      <c r="A702" s="5" t="s">
        <v>700</v>
      </c>
      <c r="B702" s="2" t="s">
        <v>1480</v>
      </c>
      <c r="C702" s="6">
        <v>2.649</v>
      </c>
      <c r="D702" s="6">
        <v>79.3</v>
      </c>
    </row>
    <row r="703" spans="1:4" s="6" customFormat="1" ht="20" customHeight="1" x14ac:dyDescent="0.3">
      <c r="A703" s="5" t="s">
        <v>701</v>
      </c>
      <c r="B703" s="2" t="s">
        <v>1298</v>
      </c>
      <c r="C703" s="6">
        <v>2.6480000000000001</v>
      </c>
      <c r="D703" s="6">
        <v>85.6</v>
      </c>
    </row>
    <row r="704" spans="1:4" s="6" customFormat="1" ht="20" customHeight="1" x14ac:dyDescent="0.3">
      <c r="A704" s="5" t="s">
        <v>702</v>
      </c>
      <c r="B704" s="2" t="s">
        <v>1477</v>
      </c>
      <c r="C704" s="6">
        <v>2.645</v>
      </c>
      <c r="D704" s="6">
        <v>36.700000000000003</v>
      </c>
    </row>
    <row r="705" spans="1:4" s="6" customFormat="1" ht="20" customHeight="1" x14ac:dyDescent="0.3">
      <c r="A705" s="5" t="s">
        <v>703</v>
      </c>
      <c r="B705" s="2" t="s">
        <v>1099</v>
      </c>
      <c r="C705" s="6">
        <v>2.6440000000000001</v>
      </c>
      <c r="D705" s="6">
        <v>144.69999999999999</v>
      </c>
    </row>
    <row r="706" spans="1:4" s="6" customFormat="1" ht="20" customHeight="1" x14ac:dyDescent="0.3">
      <c r="A706" s="5" t="s">
        <v>704</v>
      </c>
      <c r="B706" s="2" t="s">
        <v>1531</v>
      </c>
      <c r="C706" s="6">
        <v>2.6389999999999998</v>
      </c>
      <c r="D706" s="6">
        <v>63.5</v>
      </c>
    </row>
    <row r="707" spans="1:4" s="6" customFormat="1" ht="20" customHeight="1" x14ac:dyDescent="0.3">
      <c r="A707" s="5" t="s">
        <v>705</v>
      </c>
      <c r="B707" s="2" t="s">
        <v>1309</v>
      </c>
      <c r="C707" s="6">
        <v>2.6230000000000002</v>
      </c>
      <c r="D707" s="6">
        <v>31.7</v>
      </c>
    </row>
    <row r="708" spans="1:4" s="6" customFormat="1" ht="20" customHeight="1" x14ac:dyDescent="0.3">
      <c r="A708" s="5" t="s">
        <v>706</v>
      </c>
      <c r="B708" s="2" t="s">
        <v>1154</v>
      </c>
      <c r="C708" s="6">
        <v>2.6230000000000002</v>
      </c>
      <c r="D708" s="6">
        <v>46.5</v>
      </c>
    </row>
    <row r="709" spans="1:4" s="6" customFormat="1" ht="20" customHeight="1" x14ac:dyDescent="0.3">
      <c r="A709" s="5" t="s">
        <v>707</v>
      </c>
      <c r="B709" s="2" t="s">
        <v>958</v>
      </c>
      <c r="C709" s="6">
        <v>2.621</v>
      </c>
      <c r="D709" s="6">
        <v>21.4</v>
      </c>
    </row>
    <row r="710" spans="1:4" s="6" customFormat="1" ht="20" customHeight="1" x14ac:dyDescent="0.3">
      <c r="A710" s="5" t="s">
        <v>708</v>
      </c>
      <c r="B710" s="2" t="s">
        <v>874</v>
      </c>
      <c r="C710" s="6">
        <v>2.6030000000000002</v>
      </c>
      <c r="D710" s="6">
        <v>152.19999999999999</v>
      </c>
    </row>
    <row r="711" spans="1:4" s="6" customFormat="1" ht="20" customHeight="1" x14ac:dyDescent="0.3">
      <c r="A711" s="5" t="s">
        <v>709</v>
      </c>
      <c r="B711" s="2" t="s">
        <v>1168</v>
      </c>
      <c r="C711" s="6">
        <v>2.6019999999999999</v>
      </c>
      <c r="D711" s="6">
        <v>63.9</v>
      </c>
    </row>
    <row r="712" spans="1:4" s="6" customFormat="1" ht="20" customHeight="1" x14ac:dyDescent="0.3">
      <c r="A712" s="5" t="s">
        <v>710</v>
      </c>
      <c r="B712" s="2" t="s">
        <v>1030</v>
      </c>
      <c r="C712" s="6">
        <v>2.601</v>
      </c>
      <c r="D712" s="6">
        <v>6.5</v>
      </c>
    </row>
    <row r="713" spans="1:4" s="6" customFormat="1" ht="20" customHeight="1" x14ac:dyDescent="0.3">
      <c r="A713" s="5" t="s">
        <v>711</v>
      </c>
      <c r="B713" s="2" t="s">
        <v>1178</v>
      </c>
      <c r="C713" s="6">
        <v>2.601</v>
      </c>
      <c r="D713" s="6">
        <v>52.5</v>
      </c>
    </row>
    <row r="714" spans="1:4" s="6" customFormat="1" ht="20" customHeight="1" x14ac:dyDescent="0.3">
      <c r="A714" s="5" t="s">
        <v>712</v>
      </c>
      <c r="B714" s="2" t="e">
        <v>#N/A</v>
      </c>
      <c r="C714" s="6">
        <v>2.5990000000000002</v>
      </c>
      <c r="D714" s="6">
        <v>25.2</v>
      </c>
    </row>
    <row r="715" spans="1:4" s="6" customFormat="1" ht="20" customHeight="1" x14ac:dyDescent="0.3">
      <c r="A715" s="5" t="s">
        <v>713</v>
      </c>
      <c r="B715" s="2" t="s">
        <v>1254</v>
      </c>
      <c r="C715" s="6">
        <v>2.593</v>
      </c>
      <c r="D715" s="6">
        <v>48.6</v>
      </c>
    </row>
    <row r="716" spans="1:4" s="6" customFormat="1" ht="20" customHeight="1" x14ac:dyDescent="0.3">
      <c r="A716" s="5" t="s">
        <v>714</v>
      </c>
      <c r="B716" s="2" t="e">
        <v>#N/A</v>
      </c>
      <c r="C716" s="6">
        <v>2.5840000000000001</v>
      </c>
      <c r="D716" s="6">
        <v>61.5</v>
      </c>
    </row>
    <row r="717" spans="1:4" s="6" customFormat="1" ht="20" customHeight="1" x14ac:dyDescent="0.3">
      <c r="A717" s="5" t="s">
        <v>715</v>
      </c>
      <c r="B717" s="2" t="s">
        <v>1331</v>
      </c>
      <c r="C717" s="6">
        <v>2.581</v>
      </c>
      <c r="D717" s="6">
        <v>17.100000000000001</v>
      </c>
    </row>
    <row r="718" spans="1:4" s="6" customFormat="1" ht="20" customHeight="1" x14ac:dyDescent="0.3">
      <c r="A718" s="5" t="s">
        <v>716</v>
      </c>
      <c r="B718" s="2" t="s">
        <v>949</v>
      </c>
      <c r="C718" s="6">
        <v>2.58</v>
      </c>
      <c r="D718" s="6">
        <v>13.5</v>
      </c>
    </row>
    <row r="719" spans="1:4" s="6" customFormat="1" ht="20" customHeight="1" x14ac:dyDescent="0.3">
      <c r="A719" s="5" t="s">
        <v>717</v>
      </c>
      <c r="B719" s="2" t="s">
        <v>1053</v>
      </c>
      <c r="C719" s="6">
        <v>2.577</v>
      </c>
      <c r="D719" s="6">
        <v>18.8</v>
      </c>
    </row>
    <row r="720" spans="1:4" s="6" customFormat="1" ht="20" customHeight="1" x14ac:dyDescent="0.3">
      <c r="A720" s="5" t="s">
        <v>718</v>
      </c>
      <c r="B720" s="2" t="e">
        <v>#N/A</v>
      </c>
      <c r="C720" s="6">
        <v>2.5739999999999998</v>
      </c>
      <c r="D720" s="6">
        <v>136.19999999999999</v>
      </c>
    </row>
    <row r="721" spans="1:4" s="6" customFormat="1" ht="20" customHeight="1" x14ac:dyDescent="0.3">
      <c r="A721" s="5" t="s">
        <v>719</v>
      </c>
      <c r="B721" s="2" t="s">
        <v>1505</v>
      </c>
      <c r="C721" s="6">
        <v>2.573</v>
      </c>
      <c r="D721" s="6">
        <v>55.8</v>
      </c>
    </row>
    <row r="722" spans="1:4" s="6" customFormat="1" ht="20" customHeight="1" x14ac:dyDescent="0.3">
      <c r="A722" s="5" t="s">
        <v>720</v>
      </c>
      <c r="B722" s="2" t="e">
        <v>#N/A</v>
      </c>
      <c r="C722" s="6">
        <v>2.569</v>
      </c>
      <c r="D722" s="6">
        <v>36.299999999999997</v>
      </c>
    </row>
    <row r="723" spans="1:4" s="6" customFormat="1" ht="20" customHeight="1" x14ac:dyDescent="0.3">
      <c r="A723" s="5" t="s">
        <v>721</v>
      </c>
      <c r="B723" s="2" t="s">
        <v>1288</v>
      </c>
      <c r="C723" s="6">
        <v>2.5670000000000002</v>
      </c>
      <c r="D723" s="6">
        <v>46</v>
      </c>
    </row>
    <row r="724" spans="1:4" s="6" customFormat="1" ht="20" customHeight="1" x14ac:dyDescent="0.3">
      <c r="A724" s="5" t="s">
        <v>722</v>
      </c>
      <c r="B724" s="2" t="s">
        <v>1455</v>
      </c>
      <c r="C724" s="6">
        <v>2.5579999999999998</v>
      </c>
      <c r="D724" s="6">
        <v>39.299999999999997</v>
      </c>
    </row>
    <row r="725" spans="1:4" s="6" customFormat="1" ht="20" customHeight="1" x14ac:dyDescent="0.3">
      <c r="A725" s="5" t="s">
        <v>723</v>
      </c>
      <c r="B725" s="2" t="s">
        <v>1033</v>
      </c>
      <c r="C725" s="6">
        <v>2.5489999999999999</v>
      </c>
      <c r="D725" s="6">
        <v>160.1</v>
      </c>
    </row>
    <row r="726" spans="1:4" s="6" customFormat="1" ht="20" customHeight="1" x14ac:dyDescent="0.3">
      <c r="A726" s="5" t="s">
        <v>724</v>
      </c>
      <c r="B726" s="2" t="e">
        <v>#N/A</v>
      </c>
      <c r="C726" s="6">
        <v>2.5449999999999999</v>
      </c>
      <c r="D726" s="6">
        <v>105.1</v>
      </c>
    </row>
    <row r="727" spans="1:4" s="6" customFormat="1" ht="20" customHeight="1" x14ac:dyDescent="0.3">
      <c r="A727" s="5" t="s">
        <v>725</v>
      </c>
      <c r="B727" s="2" t="s">
        <v>1068</v>
      </c>
      <c r="C727" s="6">
        <v>2.5430000000000001</v>
      </c>
      <c r="D727" s="6">
        <v>99.5</v>
      </c>
    </row>
    <row r="728" spans="1:4" s="6" customFormat="1" ht="20" customHeight="1" x14ac:dyDescent="0.3">
      <c r="A728" s="5" t="s">
        <v>726</v>
      </c>
      <c r="B728" s="2" t="s">
        <v>1443</v>
      </c>
      <c r="C728" s="6">
        <v>2.5350000000000001</v>
      </c>
      <c r="D728" s="6">
        <v>45.3</v>
      </c>
    </row>
    <row r="729" spans="1:4" s="6" customFormat="1" ht="20" customHeight="1" x14ac:dyDescent="0.3">
      <c r="A729" s="5" t="s">
        <v>727</v>
      </c>
      <c r="B729" s="2" t="s">
        <v>1406</v>
      </c>
      <c r="C729" s="6">
        <v>2.528</v>
      </c>
      <c r="D729" s="6">
        <v>24.1</v>
      </c>
    </row>
    <row r="730" spans="1:4" s="6" customFormat="1" ht="20" customHeight="1" x14ac:dyDescent="0.3">
      <c r="A730" s="5" t="s">
        <v>728</v>
      </c>
      <c r="B730" s="2" t="s">
        <v>1357</v>
      </c>
      <c r="C730" s="6">
        <v>2.5169999999999999</v>
      </c>
      <c r="D730" s="6">
        <v>49.9</v>
      </c>
    </row>
    <row r="731" spans="1:4" s="6" customFormat="1" ht="20" customHeight="1" x14ac:dyDescent="0.3">
      <c r="A731" s="5" t="s">
        <v>729</v>
      </c>
      <c r="B731" s="2" t="s">
        <v>1173</v>
      </c>
      <c r="C731" s="6">
        <v>2.5139999999999998</v>
      </c>
      <c r="D731" s="6">
        <v>50.4</v>
      </c>
    </row>
    <row r="732" spans="1:4" s="6" customFormat="1" ht="20" customHeight="1" x14ac:dyDescent="0.3">
      <c r="A732" s="5" t="s">
        <v>730</v>
      </c>
      <c r="B732" s="2" t="s">
        <v>1339</v>
      </c>
      <c r="C732" s="6">
        <v>2.5110000000000001</v>
      </c>
      <c r="D732" s="6">
        <v>61.9</v>
      </c>
    </row>
    <row r="733" spans="1:4" s="6" customFormat="1" ht="20" customHeight="1" x14ac:dyDescent="0.3">
      <c r="A733" s="5" t="s">
        <v>731</v>
      </c>
      <c r="B733" s="2" t="e">
        <v>#N/A</v>
      </c>
      <c r="C733" s="6">
        <v>2.5049999999999999</v>
      </c>
      <c r="D733" s="6">
        <v>68.2</v>
      </c>
    </row>
    <row r="734" spans="1:4" s="6" customFormat="1" ht="20" customHeight="1" x14ac:dyDescent="0.3">
      <c r="A734" s="5" t="s">
        <v>732</v>
      </c>
      <c r="B734" s="2" t="s">
        <v>1105</v>
      </c>
      <c r="C734" s="6">
        <v>2.5</v>
      </c>
      <c r="D734" s="6">
        <v>136</v>
      </c>
    </row>
    <row r="735" spans="1:4" s="6" customFormat="1" ht="20" customHeight="1" x14ac:dyDescent="0.3">
      <c r="A735" s="5" t="s">
        <v>733</v>
      </c>
      <c r="B735" s="2" t="s">
        <v>1116</v>
      </c>
      <c r="C735" s="6">
        <v>2.4910000000000001</v>
      </c>
      <c r="D735" s="6">
        <v>32.6</v>
      </c>
    </row>
    <row r="736" spans="1:4" s="6" customFormat="1" ht="20" customHeight="1" x14ac:dyDescent="0.3">
      <c r="A736" s="5" t="s">
        <v>734</v>
      </c>
      <c r="B736" s="2" t="s">
        <v>1284</v>
      </c>
      <c r="C736" s="6">
        <v>2.4870000000000001</v>
      </c>
      <c r="D736" s="6">
        <v>64.7</v>
      </c>
    </row>
    <row r="737" spans="1:4" s="6" customFormat="1" ht="20" customHeight="1" x14ac:dyDescent="0.3">
      <c r="A737" s="5" t="s">
        <v>735</v>
      </c>
      <c r="B737" s="2" t="s">
        <v>1092</v>
      </c>
      <c r="C737" s="6">
        <v>2.4630000000000001</v>
      </c>
      <c r="D737" s="6">
        <v>45.8</v>
      </c>
    </row>
    <row r="738" spans="1:4" s="6" customFormat="1" ht="20" customHeight="1" x14ac:dyDescent="0.3">
      <c r="A738" s="5" t="s">
        <v>736</v>
      </c>
      <c r="B738" s="2" t="e">
        <v>#N/A</v>
      </c>
      <c r="C738" s="6">
        <v>2.4590000000000001</v>
      </c>
      <c r="D738" s="6">
        <v>55.1</v>
      </c>
    </row>
    <row r="739" spans="1:4" s="6" customFormat="1" ht="20" customHeight="1" x14ac:dyDescent="0.3">
      <c r="A739" s="5" t="s">
        <v>737</v>
      </c>
      <c r="B739" s="2" t="s">
        <v>1393</v>
      </c>
      <c r="C739" s="6">
        <v>2.4420000000000002</v>
      </c>
      <c r="D739" s="6">
        <v>24.9</v>
      </c>
    </row>
    <row r="740" spans="1:4" s="6" customFormat="1" ht="20" customHeight="1" x14ac:dyDescent="0.3">
      <c r="A740" s="5" t="s">
        <v>738</v>
      </c>
      <c r="B740" s="2" t="s">
        <v>1218</v>
      </c>
      <c r="C740" s="6">
        <v>2.427</v>
      </c>
      <c r="D740" s="6">
        <v>90.2</v>
      </c>
    </row>
    <row r="741" spans="1:4" s="6" customFormat="1" ht="20" customHeight="1" x14ac:dyDescent="0.3">
      <c r="A741" s="5" t="s">
        <v>739</v>
      </c>
      <c r="B741" s="2" t="s">
        <v>1490</v>
      </c>
      <c r="C741" s="6">
        <v>2.42</v>
      </c>
      <c r="D741" s="6">
        <v>22.5</v>
      </c>
    </row>
    <row r="742" spans="1:4" s="6" customFormat="1" ht="20" customHeight="1" x14ac:dyDescent="0.3">
      <c r="A742" s="5" t="s">
        <v>740</v>
      </c>
      <c r="B742" s="2" t="e">
        <v>#N/A</v>
      </c>
      <c r="C742" s="6">
        <v>2.415</v>
      </c>
      <c r="D742" s="6">
        <v>55.4</v>
      </c>
    </row>
    <row r="743" spans="1:4" s="6" customFormat="1" ht="20" customHeight="1" x14ac:dyDescent="0.3">
      <c r="A743" s="5" t="s">
        <v>741</v>
      </c>
      <c r="B743" s="2" t="s">
        <v>951</v>
      </c>
      <c r="C743" s="6">
        <v>2.4119999999999999</v>
      </c>
      <c r="D743" s="6">
        <v>27.7</v>
      </c>
    </row>
    <row r="744" spans="1:4" s="6" customFormat="1" ht="20" customHeight="1" x14ac:dyDescent="0.3">
      <c r="A744" s="5" t="s">
        <v>742</v>
      </c>
      <c r="B744" s="2" t="e">
        <v>#N/A</v>
      </c>
      <c r="C744" s="6">
        <v>2.4020000000000001</v>
      </c>
      <c r="D744" s="6">
        <v>34.299999999999997</v>
      </c>
    </row>
    <row r="745" spans="1:4" s="6" customFormat="1" ht="20" customHeight="1" x14ac:dyDescent="0.3">
      <c r="A745" s="5" t="s">
        <v>743</v>
      </c>
      <c r="B745" s="2" t="s">
        <v>1396</v>
      </c>
      <c r="C745" s="6">
        <v>2.4009999999999998</v>
      </c>
      <c r="D745" s="6">
        <v>39.700000000000003</v>
      </c>
    </row>
    <row r="746" spans="1:4" s="6" customFormat="1" ht="20" customHeight="1" x14ac:dyDescent="0.3">
      <c r="A746" s="5" t="s">
        <v>744</v>
      </c>
      <c r="B746" s="2" t="s">
        <v>910</v>
      </c>
      <c r="C746" s="6">
        <v>2.3940000000000001</v>
      </c>
      <c r="D746" s="6">
        <v>55.8</v>
      </c>
    </row>
    <row r="747" spans="1:4" s="6" customFormat="1" ht="20" customHeight="1" x14ac:dyDescent="0.3">
      <c r="A747" s="5" t="s">
        <v>745</v>
      </c>
      <c r="B747" s="2" t="s">
        <v>1425</v>
      </c>
      <c r="C747" s="6">
        <v>2.391</v>
      </c>
      <c r="D747" s="6">
        <v>123.9</v>
      </c>
    </row>
    <row r="748" spans="1:4" s="6" customFormat="1" ht="20" customHeight="1" x14ac:dyDescent="0.3">
      <c r="A748" s="5" t="s">
        <v>746</v>
      </c>
      <c r="B748" s="2" t="s">
        <v>1296</v>
      </c>
      <c r="C748" s="6">
        <v>2.391</v>
      </c>
      <c r="D748" s="6">
        <v>269.3</v>
      </c>
    </row>
    <row r="749" spans="1:4" s="6" customFormat="1" ht="20" customHeight="1" x14ac:dyDescent="0.3">
      <c r="A749" s="5" t="s">
        <v>747</v>
      </c>
      <c r="B749" s="2" t="s">
        <v>1398</v>
      </c>
      <c r="C749" s="6">
        <v>2.39</v>
      </c>
      <c r="D749" s="6">
        <v>20.8</v>
      </c>
    </row>
    <row r="750" spans="1:4" s="6" customFormat="1" ht="20" customHeight="1" x14ac:dyDescent="0.3">
      <c r="A750" s="5" t="s">
        <v>748</v>
      </c>
      <c r="B750" s="2" t="s">
        <v>1186</v>
      </c>
      <c r="C750" s="6">
        <v>2.3849999999999998</v>
      </c>
      <c r="D750" s="6">
        <v>82.7</v>
      </c>
    </row>
    <row r="751" spans="1:4" s="6" customFormat="1" ht="20" customHeight="1" x14ac:dyDescent="0.3">
      <c r="A751" s="5" t="s">
        <v>749</v>
      </c>
      <c r="B751" s="2" t="s">
        <v>1527</v>
      </c>
      <c r="C751" s="6">
        <v>2.3849999999999998</v>
      </c>
      <c r="D751" s="6">
        <v>16.899999999999999</v>
      </c>
    </row>
    <row r="752" spans="1:4" s="6" customFormat="1" ht="20" customHeight="1" x14ac:dyDescent="0.3">
      <c r="A752" s="5" t="s">
        <v>750</v>
      </c>
      <c r="B752" s="2" t="e">
        <v>#N/A</v>
      </c>
      <c r="C752" s="6">
        <v>2.375</v>
      </c>
      <c r="D752" s="6">
        <v>77.5</v>
      </c>
    </row>
    <row r="753" spans="1:4" s="6" customFormat="1" ht="20" customHeight="1" x14ac:dyDescent="0.3">
      <c r="A753" s="5" t="s">
        <v>751</v>
      </c>
      <c r="B753" s="2" t="s">
        <v>977</v>
      </c>
      <c r="C753" s="6">
        <v>2.3690000000000002</v>
      </c>
      <c r="D753" s="6">
        <v>20.100000000000001</v>
      </c>
    </row>
    <row r="754" spans="1:4" s="6" customFormat="1" ht="20" customHeight="1" x14ac:dyDescent="0.3">
      <c r="A754" s="5" t="s">
        <v>752</v>
      </c>
      <c r="B754" s="2" t="s">
        <v>1306</v>
      </c>
      <c r="C754" s="6">
        <v>2.3660000000000001</v>
      </c>
      <c r="D754" s="6">
        <v>59.4</v>
      </c>
    </row>
    <row r="755" spans="1:4" s="6" customFormat="1" ht="20" customHeight="1" x14ac:dyDescent="0.3">
      <c r="A755" s="5" t="s">
        <v>753</v>
      </c>
      <c r="B755" s="2" t="s">
        <v>1130</v>
      </c>
      <c r="C755" s="6">
        <v>2.3650000000000002</v>
      </c>
      <c r="D755" s="6">
        <v>97</v>
      </c>
    </row>
    <row r="756" spans="1:4" s="6" customFormat="1" ht="20" customHeight="1" x14ac:dyDescent="0.3">
      <c r="A756" s="5" t="s">
        <v>754</v>
      </c>
      <c r="B756" s="2" t="e">
        <v>#N/A</v>
      </c>
      <c r="C756" s="6">
        <v>2.3620000000000001</v>
      </c>
      <c r="D756" s="6">
        <v>81</v>
      </c>
    </row>
    <row r="757" spans="1:4" s="6" customFormat="1" ht="20" customHeight="1" x14ac:dyDescent="0.3">
      <c r="A757" s="5" t="s">
        <v>755</v>
      </c>
      <c r="B757" s="2" t="s">
        <v>1127</v>
      </c>
      <c r="C757" s="6">
        <v>2.359</v>
      </c>
      <c r="D757" s="6">
        <v>35.1</v>
      </c>
    </row>
    <row r="758" spans="1:4" s="6" customFormat="1" ht="20" customHeight="1" x14ac:dyDescent="0.3">
      <c r="A758" s="5" t="s">
        <v>756</v>
      </c>
      <c r="B758" s="2" t="s">
        <v>985</v>
      </c>
      <c r="C758" s="6">
        <v>2.3530000000000002</v>
      </c>
      <c r="D758" s="6">
        <v>92.8</v>
      </c>
    </row>
    <row r="759" spans="1:4" s="6" customFormat="1" ht="20" customHeight="1" x14ac:dyDescent="0.3">
      <c r="A759" s="5" t="s">
        <v>757</v>
      </c>
      <c r="B759" s="2" t="s">
        <v>1219</v>
      </c>
      <c r="C759" s="6">
        <v>2.3279999999999998</v>
      </c>
      <c r="D759" s="6">
        <v>68.3</v>
      </c>
    </row>
    <row r="760" spans="1:4" s="6" customFormat="1" ht="20" customHeight="1" x14ac:dyDescent="0.3">
      <c r="A760" s="5" t="s">
        <v>758</v>
      </c>
      <c r="B760" s="2" t="s">
        <v>1387</v>
      </c>
      <c r="C760" s="6">
        <v>2.327</v>
      </c>
      <c r="D760" s="6">
        <v>100.9</v>
      </c>
    </row>
    <row r="761" spans="1:4" s="6" customFormat="1" ht="20" customHeight="1" x14ac:dyDescent="0.3">
      <c r="A761" s="5" t="s">
        <v>759</v>
      </c>
      <c r="B761" s="2" t="s">
        <v>1495</v>
      </c>
      <c r="C761" s="6">
        <v>2.3199999999999998</v>
      </c>
      <c r="D761" s="6">
        <v>56.7</v>
      </c>
    </row>
    <row r="762" spans="1:4" s="6" customFormat="1" ht="20" customHeight="1" x14ac:dyDescent="0.3">
      <c r="A762" s="5" t="s">
        <v>760</v>
      </c>
      <c r="B762" s="2" t="s">
        <v>1506</v>
      </c>
      <c r="C762" s="6">
        <v>2.302</v>
      </c>
      <c r="D762" s="6">
        <v>59.5</v>
      </c>
    </row>
    <row r="763" spans="1:4" s="6" customFormat="1" ht="20" customHeight="1" x14ac:dyDescent="0.3">
      <c r="A763" s="5" t="s">
        <v>761</v>
      </c>
      <c r="B763" s="2" t="s">
        <v>1269</v>
      </c>
      <c r="C763" s="6">
        <v>2.2869999999999999</v>
      </c>
      <c r="D763" s="6">
        <v>97.7</v>
      </c>
    </row>
    <row r="764" spans="1:4" s="6" customFormat="1" ht="20" customHeight="1" x14ac:dyDescent="0.3">
      <c r="A764" s="5" t="s">
        <v>762</v>
      </c>
      <c r="B764" s="2" t="e">
        <v>#N/A</v>
      </c>
      <c r="C764" s="6">
        <v>2.2839999999999998</v>
      </c>
      <c r="D764" s="6">
        <v>65.599999999999994</v>
      </c>
    </row>
    <row r="765" spans="1:4" s="6" customFormat="1" ht="20" customHeight="1" x14ac:dyDescent="0.3">
      <c r="A765" s="5" t="s">
        <v>763</v>
      </c>
      <c r="B765" s="2" t="s">
        <v>887</v>
      </c>
      <c r="C765" s="6">
        <v>2.2829999999999999</v>
      </c>
      <c r="D765" s="6">
        <v>27.2</v>
      </c>
    </row>
    <row r="766" spans="1:4" s="6" customFormat="1" ht="20" customHeight="1" x14ac:dyDescent="0.3">
      <c r="A766" s="5" t="s">
        <v>764</v>
      </c>
      <c r="B766" s="2" t="s">
        <v>1215</v>
      </c>
      <c r="C766" s="6">
        <v>2.2759999999999998</v>
      </c>
      <c r="D766" s="6">
        <v>22.3</v>
      </c>
    </row>
    <row r="767" spans="1:4" s="6" customFormat="1" ht="20" customHeight="1" x14ac:dyDescent="0.3">
      <c r="A767" s="5" t="s">
        <v>765</v>
      </c>
      <c r="B767" s="2" t="s">
        <v>1031</v>
      </c>
      <c r="C767" s="6">
        <v>2.274</v>
      </c>
      <c r="D767" s="6">
        <v>226.2</v>
      </c>
    </row>
    <row r="768" spans="1:4" s="6" customFormat="1" ht="20" customHeight="1" x14ac:dyDescent="0.3">
      <c r="A768" s="5" t="s">
        <v>766</v>
      </c>
      <c r="B768" s="2" t="e">
        <v>#N/A</v>
      </c>
      <c r="C768" s="6">
        <v>2.2410000000000001</v>
      </c>
      <c r="D768" s="6">
        <v>62.1</v>
      </c>
    </row>
    <row r="769" spans="1:4" s="6" customFormat="1" ht="20" customHeight="1" x14ac:dyDescent="0.3">
      <c r="A769" s="5" t="s">
        <v>767</v>
      </c>
      <c r="B769" s="2" t="s">
        <v>1066</v>
      </c>
      <c r="C769" s="6">
        <v>2.2389999999999999</v>
      </c>
      <c r="D769" s="6">
        <v>41.5</v>
      </c>
    </row>
    <row r="770" spans="1:4" s="6" customFormat="1" ht="20" customHeight="1" x14ac:dyDescent="0.3">
      <c r="A770" s="5" t="s">
        <v>768</v>
      </c>
      <c r="B770" s="2" t="s">
        <v>889</v>
      </c>
      <c r="C770" s="6">
        <v>2.2320000000000002</v>
      </c>
      <c r="D770" s="6">
        <v>39.700000000000003</v>
      </c>
    </row>
    <row r="771" spans="1:4" s="6" customFormat="1" ht="20" customHeight="1" x14ac:dyDescent="0.3">
      <c r="A771" s="5" t="s">
        <v>769</v>
      </c>
      <c r="B771" s="2" t="s">
        <v>1430</v>
      </c>
      <c r="C771" s="6">
        <v>2.2229999999999999</v>
      </c>
      <c r="D771" s="6">
        <v>25</v>
      </c>
    </row>
    <row r="772" spans="1:4" s="6" customFormat="1" ht="20" customHeight="1" x14ac:dyDescent="0.3">
      <c r="A772" s="5" t="s">
        <v>770</v>
      </c>
      <c r="B772" s="2" t="s">
        <v>1479</v>
      </c>
      <c r="C772" s="6">
        <v>2.2200000000000002</v>
      </c>
      <c r="D772" s="6">
        <v>154.80000000000001</v>
      </c>
    </row>
    <row r="773" spans="1:4" s="6" customFormat="1" ht="20" customHeight="1" x14ac:dyDescent="0.3">
      <c r="A773" s="5" t="s">
        <v>771</v>
      </c>
      <c r="B773" s="2" t="s">
        <v>1101</v>
      </c>
      <c r="C773" s="6">
        <v>2.2160000000000002</v>
      </c>
      <c r="D773" s="6">
        <v>56</v>
      </c>
    </row>
    <row r="774" spans="1:4" s="6" customFormat="1" ht="20" customHeight="1" x14ac:dyDescent="0.3">
      <c r="A774" s="5" t="s">
        <v>772</v>
      </c>
      <c r="B774" s="2" t="s">
        <v>1153</v>
      </c>
      <c r="C774" s="6">
        <v>2.21</v>
      </c>
      <c r="D774" s="6">
        <v>50.2</v>
      </c>
    </row>
    <row r="775" spans="1:4" s="6" customFormat="1" ht="20" customHeight="1" x14ac:dyDescent="0.3">
      <c r="A775" s="5" t="s">
        <v>773</v>
      </c>
      <c r="B775" s="2" t="s">
        <v>980</v>
      </c>
      <c r="C775" s="6">
        <v>2.2069999999999999</v>
      </c>
      <c r="D775" s="6">
        <v>142.6</v>
      </c>
    </row>
    <row r="776" spans="1:4" s="6" customFormat="1" ht="20" customHeight="1" x14ac:dyDescent="0.3">
      <c r="A776" s="5" t="s">
        <v>774</v>
      </c>
      <c r="B776" s="2" t="s">
        <v>1409</v>
      </c>
      <c r="C776" s="6">
        <v>2.206</v>
      </c>
      <c r="D776" s="6">
        <v>100.6</v>
      </c>
    </row>
    <row r="777" spans="1:4" s="6" customFormat="1" ht="20" customHeight="1" x14ac:dyDescent="0.3">
      <c r="A777" s="5" t="s">
        <v>775</v>
      </c>
      <c r="B777" s="2" t="s">
        <v>1129</v>
      </c>
      <c r="C777" s="6">
        <v>2.194</v>
      </c>
      <c r="D777" s="6">
        <v>123.8</v>
      </c>
    </row>
    <row r="778" spans="1:4" s="6" customFormat="1" ht="20" customHeight="1" x14ac:dyDescent="0.3">
      <c r="A778" s="5" t="s">
        <v>776</v>
      </c>
      <c r="B778" s="2" t="s">
        <v>1270</v>
      </c>
      <c r="C778" s="6">
        <v>2.1850000000000001</v>
      </c>
      <c r="D778" s="6">
        <v>59.1</v>
      </c>
    </row>
    <row r="779" spans="1:4" s="6" customFormat="1" ht="20" customHeight="1" x14ac:dyDescent="0.3">
      <c r="A779" s="5" t="s">
        <v>777</v>
      </c>
      <c r="B779" s="2" t="e">
        <v>#N/A</v>
      </c>
      <c r="C779" s="6">
        <v>2.1840000000000002</v>
      </c>
      <c r="D779" s="6">
        <v>37.6</v>
      </c>
    </row>
    <row r="780" spans="1:4" s="6" customFormat="1" ht="20" customHeight="1" x14ac:dyDescent="0.3">
      <c r="A780" s="5" t="s">
        <v>778</v>
      </c>
      <c r="B780" s="2" t="e">
        <v>#N/A</v>
      </c>
      <c r="C780" s="6">
        <v>2.177</v>
      </c>
      <c r="D780" s="6">
        <v>48</v>
      </c>
    </row>
    <row r="781" spans="1:4" s="6" customFormat="1" ht="20" customHeight="1" x14ac:dyDescent="0.3">
      <c r="A781" s="5" t="s">
        <v>779</v>
      </c>
      <c r="B781" s="2" t="s">
        <v>1029</v>
      </c>
      <c r="C781" s="6">
        <v>2.1749999999999998</v>
      </c>
      <c r="D781" s="6">
        <v>76.7</v>
      </c>
    </row>
    <row r="782" spans="1:4" s="6" customFormat="1" ht="20" customHeight="1" x14ac:dyDescent="0.3">
      <c r="A782" s="5" t="s">
        <v>780</v>
      </c>
      <c r="B782" s="2" t="s">
        <v>1115</v>
      </c>
      <c r="C782" s="6">
        <v>2.1520000000000001</v>
      </c>
      <c r="D782" s="6">
        <v>46.2</v>
      </c>
    </row>
    <row r="783" spans="1:4" s="6" customFormat="1" ht="20" customHeight="1" x14ac:dyDescent="0.3">
      <c r="A783" s="5" t="s">
        <v>781</v>
      </c>
      <c r="B783" s="2" t="s">
        <v>1381</v>
      </c>
      <c r="C783" s="6">
        <v>2.1480000000000001</v>
      </c>
      <c r="D783" s="6">
        <v>131.5</v>
      </c>
    </row>
    <row r="784" spans="1:4" s="6" customFormat="1" ht="20" customHeight="1" x14ac:dyDescent="0.3">
      <c r="A784" s="5" t="s">
        <v>782</v>
      </c>
      <c r="B784" s="2" t="s">
        <v>909</v>
      </c>
      <c r="C784" s="6">
        <v>2.137</v>
      </c>
      <c r="D784" s="6">
        <v>39.5</v>
      </c>
    </row>
    <row r="785" spans="1:4" s="6" customFormat="1" ht="20" customHeight="1" x14ac:dyDescent="0.3">
      <c r="A785" s="5" t="s">
        <v>783</v>
      </c>
      <c r="B785" s="2" t="s">
        <v>1492</v>
      </c>
      <c r="C785" s="6">
        <v>2.1339999999999999</v>
      </c>
      <c r="D785" s="6">
        <v>10.1</v>
      </c>
    </row>
    <row r="786" spans="1:4" s="6" customFormat="1" ht="20" customHeight="1" x14ac:dyDescent="0.3">
      <c r="A786" s="5" t="s">
        <v>784</v>
      </c>
      <c r="B786" s="2" t="s">
        <v>1180</v>
      </c>
      <c r="C786" s="6">
        <v>2.133</v>
      </c>
      <c r="D786" s="6">
        <v>50.8</v>
      </c>
    </row>
    <row r="787" spans="1:4" s="6" customFormat="1" ht="20" customHeight="1" x14ac:dyDescent="0.3">
      <c r="A787" s="5" t="s">
        <v>785</v>
      </c>
      <c r="B787" s="2" t="s">
        <v>1275</v>
      </c>
      <c r="C787" s="6">
        <v>2.1309999999999998</v>
      </c>
      <c r="D787" s="6">
        <v>79.599999999999994</v>
      </c>
    </row>
    <row r="788" spans="1:4" s="6" customFormat="1" ht="20" customHeight="1" x14ac:dyDescent="0.3">
      <c r="A788" s="5" t="s">
        <v>786</v>
      </c>
      <c r="B788" s="2" t="s">
        <v>931</v>
      </c>
      <c r="C788" s="6">
        <v>2.1280000000000001</v>
      </c>
      <c r="D788" s="6">
        <v>38.700000000000003</v>
      </c>
    </row>
    <row r="789" spans="1:4" s="6" customFormat="1" ht="20" customHeight="1" x14ac:dyDescent="0.3">
      <c r="A789" s="5" t="s">
        <v>787</v>
      </c>
      <c r="B789" s="2" t="s">
        <v>1432</v>
      </c>
      <c r="C789" s="6">
        <v>2.1219999999999999</v>
      </c>
      <c r="D789" s="6">
        <v>22.8</v>
      </c>
    </row>
    <row r="790" spans="1:4" s="6" customFormat="1" ht="20" customHeight="1" x14ac:dyDescent="0.3">
      <c r="A790" s="5" t="s">
        <v>788</v>
      </c>
      <c r="B790" s="2" t="e">
        <v>#N/A</v>
      </c>
      <c r="C790" s="6">
        <v>2.1110000000000002</v>
      </c>
      <c r="D790" s="6">
        <v>24.9</v>
      </c>
    </row>
    <row r="791" spans="1:4" s="6" customFormat="1" ht="20" customHeight="1" x14ac:dyDescent="0.3">
      <c r="A791" s="5" t="s">
        <v>789</v>
      </c>
      <c r="B791" s="2" t="s">
        <v>1241</v>
      </c>
      <c r="C791" s="6">
        <v>2.1070000000000002</v>
      </c>
      <c r="D791" s="6">
        <v>55.8</v>
      </c>
    </row>
    <row r="792" spans="1:4" s="6" customFormat="1" ht="20" customHeight="1" x14ac:dyDescent="0.3">
      <c r="A792" s="5" t="s">
        <v>790</v>
      </c>
      <c r="B792" s="2" t="e">
        <v>#N/A</v>
      </c>
      <c r="C792" s="6">
        <v>2.0979999999999999</v>
      </c>
      <c r="D792" s="6">
        <v>42.3</v>
      </c>
    </row>
    <row r="793" spans="1:4" s="6" customFormat="1" ht="20" customHeight="1" x14ac:dyDescent="0.3">
      <c r="A793" s="5" t="s">
        <v>791</v>
      </c>
      <c r="B793" s="2" t="s">
        <v>1326</v>
      </c>
      <c r="C793" s="6">
        <v>2.097</v>
      </c>
      <c r="D793" s="6">
        <v>49.6</v>
      </c>
    </row>
    <row r="794" spans="1:4" s="6" customFormat="1" ht="20" customHeight="1" x14ac:dyDescent="0.3">
      <c r="A794" s="5" t="s">
        <v>792</v>
      </c>
      <c r="B794" s="2" t="s">
        <v>1171</v>
      </c>
      <c r="C794" s="6">
        <v>2.081</v>
      </c>
      <c r="D794" s="6">
        <v>48.7</v>
      </c>
    </row>
    <row r="795" spans="1:4" s="6" customFormat="1" ht="20" customHeight="1" x14ac:dyDescent="0.3">
      <c r="A795" s="5" t="s">
        <v>793</v>
      </c>
      <c r="B795" s="2" t="s">
        <v>1368</v>
      </c>
      <c r="C795" s="6">
        <v>2.0739999999999998</v>
      </c>
      <c r="D795" s="6">
        <v>47.6</v>
      </c>
    </row>
    <row r="796" spans="1:4" s="6" customFormat="1" ht="20" customHeight="1" x14ac:dyDescent="0.3">
      <c r="A796" s="5" t="s">
        <v>794</v>
      </c>
      <c r="B796" s="2" t="e">
        <v>#N/A</v>
      </c>
      <c r="C796" s="6">
        <v>2.0659999999999998</v>
      </c>
      <c r="D796" s="6">
        <v>68.5</v>
      </c>
    </row>
    <row r="797" spans="1:4" s="6" customFormat="1" ht="20" customHeight="1" x14ac:dyDescent="0.3">
      <c r="A797" s="5" t="s">
        <v>795</v>
      </c>
      <c r="B797" s="2" t="s">
        <v>1139</v>
      </c>
      <c r="C797" s="6">
        <v>2.0579999999999998</v>
      </c>
      <c r="D797" s="6">
        <v>32.6</v>
      </c>
    </row>
    <row r="798" spans="1:4" s="6" customFormat="1" ht="20" customHeight="1" x14ac:dyDescent="0.3">
      <c r="A798" s="5" t="s">
        <v>796</v>
      </c>
      <c r="B798" s="2" t="e">
        <v>#N/A</v>
      </c>
      <c r="C798" s="6">
        <v>2.0449999999999999</v>
      </c>
      <c r="D798" s="6">
        <v>15.1</v>
      </c>
    </row>
    <row r="799" spans="1:4" s="6" customFormat="1" ht="20" customHeight="1" x14ac:dyDescent="0.3">
      <c r="A799" s="5" t="s">
        <v>797</v>
      </c>
      <c r="B799" s="2" t="s">
        <v>903</v>
      </c>
      <c r="C799" s="6">
        <v>2.044</v>
      </c>
      <c r="D799" s="6">
        <v>100.8</v>
      </c>
    </row>
    <row r="800" spans="1:4" s="6" customFormat="1" ht="20" customHeight="1" x14ac:dyDescent="0.3">
      <c r="A800" s="5" t="s">
        <v>798</v>
      </c>
      <c r="B800" s="2" t="s">
        <v>1086</v>
      </c>
      <c r="C800" s="6">
        <v>2.044</v>
      </c>
      <c r="D800" s="6">
        <v>138.9</v>
      </c>
    </row>
    <row r="801" spans="1:4" s="6" customFormat="1" ht="20" customHeight="1" x14ac:dyDescent="0.3">
      <c r="A801" s="5" t="s">
        <v>799</v>
      </c>
      <c r="B801" s="2" t="e">
        <v>#N/A</v>
      </c>
      <c r="C801" s="6">
        <v>2.0419999999999998</v>
      </c>
      <c r="D801" s="6">
        <v>47.8</v>
      </c>
    </row>
    <row r="802" spans="1:4" s="6" customFormat="1" ht="20" customHeight="1" x14ac:dyDescent="0.3">
      <c r="A802" s="5" t="s">
        <v>800</v>
      </c>
      <c r="B802" s="2" t="e">
        <v>#N/A</v>
      </c>
      <c r="C802" s="6">
        <v>2.0419999999999998</v>
      </c>
      <c r="D802" s="6">
        <v>98.8</v>
      </c>
    </row>
    <row r="803" spans="1:4" s="6" customFormat="1" ht="20" customHeight="1" x14ac:dyDescent="0.3">
      <c r="A803" s="5" t="s">
        <v>801</v>
      </c>
      <c r="B803" s="2" t="s">
        <v>1049</v>
      </c>
      <c r="C803" s="6">
        <v>2.0299999999999998</v>
      </c>
      <c r="D803" s="6">
        <v>120.9</v>
      </c>
    </row>
    <row r="804" spans="1:4" s="6" customFormat="1" ht="20" customHeight="1" x14ac:dyDescent="0.3">
      <c r="A804" s="5" t="s">
        <v>802</v>
      </c>
      <c r="B804" s="2" t="s">
        <v>959</v>
      </c>
      <c r="C804" s="6">
        <v>2.028</v>
      </c>
      <c r="D804" s="6">
        <v>62.3</v>
      </c>
    </row>
    <row r="805" spans="1:4" s="6" customFormat="1" ht="20" customHeight="1" x14ac:dyDescent="0.3">
      <c r="A805" s="5" t="s">
        <v>803</v>
      </c>
      <c r="B805" s="2" t="s">
        <v>1121</v>
      </c>
      <c r="C805" s="6">
        <v>2.0259999999999998</v>
      </c>
      <c r="D805" s="6">
        <v>22.3</v>
      </c>
    </row>
    <row r="806" spans="1:4" s="6" customFormat="1" ht="20" customHeight="1" x14ac:dyDescent="0.3">
      <c r="A806" s="5" t="s">
        <v>804</v>
      </c>
      <c r="B806" s="2" t="s">
        <v>1211</v>
      </c>
      <c r="C806" s="6">
        <v>2.0259999999999998</v>
      </c>
      <c r="D806" s="6">
        <v>60.2</v>
      </c>
    </row>
    <row r="807" spans="1:4" s="6" customFormat="1" ht="20" customHeight="1" x14ac:dyDescent="0.3">
      <c r="A807" s="5" t="s">
        <v>805</v>
      </c>
      <c r="B807" s="2" t="s">
        <v>1264</v>
      </c>
      <c r="C807" s="6">
        <v>2.0249999999999999</v>
      </c>
      <c r="D807" s="6">
        <v>29.4</v>
      </c>
    </row>
    <row r="808" spans="1:4" s="6" customFormat="1" ht="20" customHeight="1" x14ac:dyDescent="0.3">
      <c r="A808" s="5" t="s">
        <v>806</v>
      </c>
      <c r="B808" s="2" t="e">
        <v>#N/A</v>
      </c>
      <c r="C808" s="6">
        <v>1.9970000000000001</v>
      </c>
      <c r="D808" s="6">
        <v>28.9</v>
      </c>
    </row>
    <row r="809" spans="1:4" s="6" customFormat="1" ht="20" customHeight="1" x14ac:dyDescent="0.3">
      <c r="A809" s="5" t="s">
        <v>807</v>
      </c>
      <c r="B809" s="2" t="s">
        <v>1502</v>
      </c>
      <c r="C809" s="6">
        <v>1.9910000000000001</v>
      </c>
      <c r="D809" s="6">
        <v>331.6</v>
      </c>
    </row>
    <row r="810" spans="1:4" s="6" customFormat="1" ht="20" customHeight="1" x14ac:dyDescent="0.3">
      <c r="A810" s="5" t="s">
        <v>808</v>
      </c>
      <c r="B810" s="2" t="e">
        <v>#N/A</v>
      </c>
      <c r="C810" s="6">
        <v>1.9830000000000001</v>
      </c>
      <c r="D810" s="6">
        <v>17.899999999999999</v>
      </c>
    </row>
    <row r="811" spans="1:4" s="6" customFormat="1" ht="20" customHeight="1" x14ac:dyDescent="0.3">
      <c r="A811" s="5" t="s">
        <v>809</v>
      </c>
      <c r="B811" s="2" t="e">
        <v>#N/A</v>
      </c>
      <c r="C811" s="6">
        <v>1.978</v>
      </c>
      <c r="D811" s="6">
        <v>54.3</v>
      </c>
    </row>
    <row r="812" spans="1:4" s="6" customFormat="1" ht="20" customHeight="1" x14ac:dyDescent="0.3">
      <c r="A812" s="5" t="s">
        <v>810</v>
      </c>
      <c r="B812" s="2" t="s">
        <v>1179</v>
      </c>
      <c r="C812" s="6">
        <v>1.9710000000000001</v>
      </c>
      <c r="D812" s="6">
        <v>67.900000000000006</v>
      </c>
    </row>
    <row r="813" spans="1:4" s="6" customFormat="1" ht="20" customHeight="1" x14ac:dyDescent="0.3">
      <c r="A813" s="5" t="s">
        <v>811</v>
      </c>
      <c r="B813" s="2" t="s">
        <v>1518</v>
      </c>
      <c r="C813" s="6">
        <v>1.9710000000000001</v>
      </c>
      <c r="D813" s="6">
        <v>24.6</v>
      </c>
    </row>
    <row r="814" spans="1:4" s="6" customFormat="1" ht="20" customHeight="1" x14ac:dyDescent="0.3">
      <c r="A814" s="5" t="s">
        <v>812</v>
      </c>
      <c r="B814" s="2" t="s">
        <v>1392</v>
      </c>
      <c r="C814" s="6">
        <v>1.9690000000000001</v>
      </c>
      <c r="D814" s="6">
        <v>51.1</v>
      </c>
    </row>
    <row r="815" spans="1:4" s="6" customFormat="1" ht="20" customHeight="1" x14ac:dyDescent="0.3">
      <c r="A815" s="5" t="s">
        <v>813</v>
      </c>
      <c r="B815" s="2" t="s">
        <v>1239</v>
      </c>
      <c r="C815" s="6">
        <v>1.9630000000000001</v>
      </c>
      <c r="D815" s="6">
        <v>62.1</v>
      </c>
    </row>
    <row r="816" spans="1:4" s="6" customFormat="1" ht="20" customHeight="1" x14ac:dyDescent="0.3">
      <c r="A816" s="5" t="s">
        <v>814</v>
      </c>
      <c r="B816" s="2" t="s">
        <v>1338</v>
      </c>
      <c r="C816" s="6">
        <v>1.9590000000000001</v>
      </c>
      <c r="D816" s="6">
        <v>129.19999999999999</v>
      </c>
    </row>
    <row r="817" spans="1:4" s="6" customFormat="1" ht="20" customHeight="1" x14ac:dyDescent="0.3">
      <c r="A817" s="5" t="s">
        <v>815</v>
      </c>
      <c r="B817" s="2" t="e">
        <v>#N/A</v>
      </c>
      <c r="C817" s="6">
        <v>1.956</v>
      </c>
      <c r="D817" s="6">
        <v>149</v>
      </c>
    </row>
    <row r="818" spans="1:4" s="6" customFormat="1" ht="20" customHeight="1" x14ac:dyDescent="0.3">
      <c r="A818" s="5" t="s">
        <v>816</v>
      </c>
      <c r="B818" s="2" t="s">
        <v>1106</v>
      </c>
      <c r="C818" s="6">
        <v>1.9410000000000001</v>
      </c>
      <c r="D818" s="6">
        <v>66.099999999999994</v>
      </c>
    </row>
    <row r="819" spans="1:4" s="6" customFormat="1" ht="20" customHeight="1" x14ac:dyDescent="0.3">
      <c r="A819" s="5" t="s">
        <v>817</v>
      </c>
      <c r="B819" s="2" t="s">
        <v>913</v>
      </c>
      <c r="C819" s="6">
        <v>1.9379999999999999</v>
      </c>
      <c r="D819" s="6">
        <v>31.2</v>
      </c>
    </row>
    <row r="820" spans="1:4" s="6" customFormat="1" ht="20" customHeight="1" x14ac:dyDescent="0.3">
      <c r="A820" s="5" t="s">
        <v>818</v>
      </c>
      <c r="B820" s="2" t="s">
        <v>1333</v>
      </c>
      <c r="C820" s="6">
        <v>1.9219999999999999</v>
      </c>
      <c r="D820" s="6">
        <v>31.6</v>
      </c>
    </row>
    <row r="821" spans="1:4" s="6" customFormat="1" ht="20" customHeight="1" x14ac:dyDescent="0.3">
      <c r="A821" s="5" t="s">
        <v>819</v>
      </c>
      <c r="B821" s="2" t="s">
        <v>877</v>
      </c>
      <c r="C821" s="6">
        <v>1.9179999999999999</v>
      </c>
      <c r="D821" s="6">
        <v>56.2</v>
      </c>
    </row>
    <row r="822" spans="1:4" s="6" customFormat="1" ht="20" customHeight="1" x14ac:dyDescent="0.3">
      <c r="A822" s="5" t="s">
        <v>820</v>
      </c>
      <c r="B822" s="2" t="s">
        <v>1124</v>
      </c>
      <c r="C822" s="6">
        <v>1.909</v>
      </c>
      <c r="D822" s="6">
        <v>19.8</v>
      </c>
    </row>
    <row r="823" spans="1:4" s="6" customFormat="1" ht="20" customHeight="1" x14ac:dyDescent="0.3">
      <c r="A823" s="5" t="s">
        <v>821</v>
      </c>
      <c r="B823" s="2" t="s">
        <v>1148</v>
      </c>
      <c r="C823" s="6">
        <v>1.9079999999999999</v>
      </c>
      <c r="D823" s="6">
        <v>22.5</v>
      </c>
    </row>
    <row r="824" spans="1:4" s="6" customFormat="1" ht="20" customHeight="1" x14ac:dyDescent="0.3">
      <c r="A824" s="5" t="s">
        <v>822</v>
      </c>
      <c r="B824" s="2" t="s">
        <v>1250</v>
      </c>
      <c r="C824" s="6">
        <v>1.907</v>
      </c>
      <c r="D824" s="6">
        <v>66.5</v>
      </c>
    </row>
    <row r="825" spans="1:4" s="6" customFormat="1" ht="20" customHeight="1" x14ac:dyDescent="0.3">
      <c r="A825" s="5" t="s">
        <v>823</v>
      </c>
      <c r="B825" s="2" t="s">
        <v>1520</v>
      </c>
      <c r="C825" s="6">
        <v>1.9059999999999999</v>
      </c>
      <c r="D825" s="6">
        <v>40.5</v>
      </c>
    </row>
    <row r="826" spans="1:4" s="6" customFormat="1" ht="20" customHeight="1" x14ac:dyDescent="0.3">
      <c r="A826" s="5" t="s">
        <v>824</v>
      </c>
      <c r="B826" s="2" t="s">
        <v>1075</v>
      </c>
      <c r="C826" s="6">
        <v>1.899</v>
      </c>
      <c r="D826" s="6">
        <v>26.5</v>
      </c>
    </row>
    <row r="827" spans="1:4" s="6" customFormat="1" ht="20" customHeight="1" x14ac:dyDescent="0.3">
      <c r="A827" s="5" t="s">
        <v>825</v>
      </c>
      <c r="B827" s="2" t="s">
        <v>1015</v>
      </c>
      <c r="C827" s="6">
        <v>1.88</v>
      </c>
      <c r="D827" s="6">
        <v>128.69999999999999</v>
      </c>
    </row>
    <row r="828" spans="1:4" s="6" customFormat="1" ht="20" customHeight="1" x14ac:dyDescent="0.3">
      <c r="A828" s="5" t="s">
        <v>826</v>
      </c>
      <c r="B828" s="2" t="s">
        <v>957</v>
      </c>
      <c r="C828" s="6">
        <v>1.87</v>
      </c>
      <c r="D828" s="6">
        <v>40.200000000000003</v>
      </c>
    </row>
    <row r="829" spans="1:4" s="6" customFormat="1" ht="20" customHeight="1" x14ac:dyDescent="0.3">
      <c r="A829" s="5" t="s">
        <v>827</v>
      </c>
      <c r="B829" s="2" t="s">
        <v>1080</v>
      </c>
      <c r="C829" s="6">
        <v>1.869</v>
      </c>
      <c r="D829" s="6">
        <v>35.200000000000003</v>
      </c>
    </row>
    <row r="830" spans="1:4" s="6" customFormat="1" ht="20" customHeight="1" x14ac:dyDescent="0.3">
      <c r="A830" s="5" t="s">
        <v>828</v>
      </c>
      <c r="B830" s="2" t="e">
        <v>#N/A</v>
      </c>
      <c r="C830" s="6">
        <v>1.8360000000000001</v>
      </c>
      <c r="D830" s="6">
        <v>27.9</v>
      </c>
    </row>
    <row r="831" spans="1:4" s="6" customFormat="1" ht="20" customHeight="1" x14ac:dyDescent="0.3">
      <c r="A831" s="5" t="s">
        <v>829</v>
      </c>
      <c r="B831" s="2" t="s">
        <v>1459</v>
      </c>
      <c r="C831" s="6">
        <v>1.8260000000000001</v>
      </c>
      <c r="D831" s="6">
        <v>59.6</v>
      </c>
    </row>
    <row r="832" spans="1:4" s="6" customFormat="1" ht="20" customHeight="1" x14ac:dyDescent="0.3">
      <c r="A832" s="5" t="s">
        <v>830</v>
      </c>
      <c r="B832" s="2" t="e">
        <v>#N/A</v>
      </c>
      <c r="C832" s="6">
        <v>1.82</v>
      </c>
      <c r="D832" s="6">
        <v>171.4</v>
      </c>
    </row>
    <row r="833" spans="1:4" s="6" customFormat="1" ht="20" customHeight="1" x14ac:dyDescent="0.3">
      <c r="A833" s="5" t="s">
        <v>831</v>
      </c>
      <c r="B833" s="2" t="s">
        <v>969</v>
      </c>
      <c r="C833" s="6">
        <v>1.8180000000000001</v>
      </c>
      <c r="D833" s="6">
        <v>68.8</v>
      </c>
    </row>
    <row r="834" spans="1:4" s="6" customFormat="1" ht="20" customHeight="1" x14ac:dyDescent="0.3">
      <c r="A834" s="5" t="s">
        <v>832</v>
      </c>
      <c r="B834" s="2" t="s">
        <v>1072</v>
      </c>
      <c r="C834" s="6">
        <v>1.8149999999999999</v>
      </c>
      <c r="D834" s="6">
        <v>133.80000000000001</v>
      </c>
    </row>
    <row r="835" spans="1:4" s="6" customFormat="1" ht="20" customHeight="1" x14ac:dyDescent="0.3">
      <c r="A835" s="5" t="s">
        <v>833</v>
      </c>
      <c r="B835" s="2" t="s">
        <v>1204</v>
      </c>
      <c r="C835" s="6">
        <v>1.796</v>
      </c>
      <c r="D835" s="6">
        <v>115.7</v>
      </c>
    </row>
    <row r="836" spans="1:4" s="6" customFormat="1" ht="20" customHeight="1" x14ac:dyDescent="0.3">
      <c r="A836" s="5" t="s">
        <v>834</v>
      </c>
      <c r="B836" s="2" t="e">
        <v>#N/A</v>
      </c>
      <c r="C836" s="6">
        <v>1.78</v>
      </c>
      <c r="D836" s="6">
        <v>78.599999999999994</v>
      </c>
    </row>
    <row r="837" spans="1:4" s="6" customFormat="1" ht="20" customHeight="1" x14ac:dyDescent="0.3">
      <c r="A837" s="5" t="s">
        <v>835</v>
      </c>
      <c r="B837" s="2" t="e">
        <v>#N/A</v>
      </c>
      <c r="C837" s="6">
        <v>1.7649999999999999</v>
      </c>
      <c r="D837" s="6">
        <v>70.5</v>
      </c>
    </row>
    <row r="838" spans="1:4" s="6" customFormat="1" ht="20" customHeight="1" x14ac:dyDescent="0.3">
      <c r="A838" s="5" t="s">
        <v>836</v>
      </c>
      <c r="B838" s="2" t="s">
        <v>1371</v>
      </c>
      <c r="C838" s="6">
        <v>1.764</v>
      </c>
      <c r="D838" s="6">
        <v>124.5</v>
      </c>
    </row>
    <row r="839" spans="1:4" s="6" customFormat="1" ht="20" customHeight="1" x14ac:dyDescent="0.3">
      <c r="A839" s="5" t="s">
        <v>837</v>
      </c>
      <c r="B839" s="2" t="s">
        <v>899</v>
      </c>
      <c r="C839" s="6">
        <v>1.7529999999999999</v>
      </c>
      <c r="D839" s="6">
        <v>10.1</v>
      </c>
    </row>
    <row r="840" spans="1:4" s="6" customFormat="1" ht="20" customHeight="1" x14ac:dyDescent="0.3">
      <c r="A840" s="5" t="s">
        <v>838</v>
      </c>
      <c r="B840" s="2" t="s">
        <v>1085</v>
      </c>
      <c r="C840" s="6">
        <v>1.7450000000000001</v>
      </c>
      <c r="D840" s="6">
        <v>77.900000000000006</v>
      </c>
    </row>
    <row r="841" spans="1:4" s="6" customFormat="1" ht="20" customHeight="1" x14ac:dyDescent="0.3">
      <c r="A841" s="5" t="s">
        <v>839</v>
      </c>
      <c r="B841" s="2" t="s">
        <v>1262</v>
      </c>
      <c r="C841" s="6">
        <v>1.7450000000000001</v>
      </c>
      <c r="D841" s="6">
        <v>136.1</v>
      </c>
    </row>
    <row r="842" spans="1:4" s="6" customFormat="1" ht="20" customHeight="1" x14ac:dyDescent="0.3">
      <c r="A842" s="5" t="s">
        <v>840</v>
      </c>
      <c r="B842" s="2" t="s">
        <v>1334</v>
      </c>
      <c r="C842" s="6">
        <v>1.724</v>
      </c>
      <c r="D842" s="6">
        <v>87.9</v>
      </c>
    </row>
    <row r="843" spans="1:4" s="6" customFormat="1" ht="20" customHeight="1" x14ac:dyDescent="0.3">
      <c r="A843" s="5" t="s">
        <v>841</v>
      </c>
      <c r="B843" s="2" t="s">
        <v>1500</v>
      </c>
      <c r="C843" s="6">
        <v>1.718</v>
      </c>
      <c r="D843" s="6">
        <v>46.3</v>
      </c>
    </row>
    <row r="844" spans="1:4" s="6" customFormat="1" ht="20" customHeight="1" x14ac:dyDescent="0.3">
      <c r="A844" s="5" t="s">
        <v>842</v>
      </c>
      <c r="B844" s="2" t="s">
        <v>996</v>
      </c>
      <c r="C844" s="6">
        <v>1.716</v>
      </c>
      <c r="D844" s="6">
        <v>121</v>
      </c>
    </row>
    <row r="845" spans="1:4" s="6" customFormat="1" ht="20" customHeight="1" x14ac:dyDescent="0.3">
      <c r="A845" s="5" t="s">
        <v>843</v>
      </c>
      <c r="B845" s="2" t="s">
        <v>1481</v>
      </c>
      <c r="C845" s="6">
        <v>1.7150000000000001</v>
      </c>
      <c r="D845" s="6">
        <v>13.1</v>
      </c>
    </row>
    <row r="846" spans="1:4" s="6" customFormat="1" ht="20" customHeight="1" x14ac:dyDescent="0.3">
      <c r="A846" s="5" t="s">
        <v>844</v>
      </c>
      <c r="B846" s="2" t="e">
        <v>#N/A</v>
      </c>
      <c r="C846" s="6">
        <v>1.6970000000000001</v>
      </c>
      <c r="D846" s="6">
        <v>45.2</v>
      </c>
    </row>
    <row r="847" spans="1:4" s="6" customFormat="1" ht="20" customHeight="1" x14ac:dyDescent="0.3">
      <c r="A847" s="5" t="s">
        <v>845</v>
      </c>
      <c r="B847" s="2" t="e">
        <v>#N/A</v>
      </c>
      <c r="C847" s="6">
        <v>1.696</v>
      </c>
      <c r="D847" s="6">
        <v>41.8</v>
      </c>
    </row>
    <row r="848" spans="1:4" s="6" customFormat="1" ht="20" customHeight="1" x14ac:dyDescent="0.3">
      <c r="A848" s="5" t="s">
        <v>846</v>
      </c>
      <c r="B848" s="2" t="s">
        <v>1209</v>
      </c>
      <c r="C848" s="6">
        <v>1.69</v>
      </c>
      <c r="D848" s="6">
        <v>35.5</v>
      </c>
    </row>
    <row r="849" spans="1:4" s="6" customFormat="1" ht="20" customHeight="1" x14ac:dyDescent="0.3">
      <c r="A849" s="5" t="s">
        <v>847</v>
      </c>
      <c r="B849" s="2" t="s">
        <v>904</v>
      </c>
      <c r="C849" s="6">
        <v>1.679</v>
      </c>
      <c r="D849" s="6">
        <v>102.4</v>
      </c>
    </row>
    <row r="850" spans="1:4" s="6" customFormat="1" ht="20" customHeight="1" x14ac:dyDescent="0.3">
      <c r="A850" s="5" t="s">
        <v>848</v>
      </c>
      <c r="B850" s="2" t="s">
        <v>1069</v>
      </c>
      <c r="C850" s="6">
        <v>1.667</v>
      </c>
      <c r="D850" s="6">
        <v>53.5</v>
      </c>
    </row>
    <row r="851" spans="1:4" s="6" customFormat="1" ht="20" customHeight="1" x14ac:dyDescent="0.3">
      <c r="A851" s="5" t="s">
        <v>849</v>
      </c>
      <c r="B851" s="2" t="e">
        <v>#N/A</v>
      </c>
      <c r="C851" s="6">
        <v>1.661</v>
      </c>
      <c r="D851" s="6">
        <v>65.3</v>
      </c>
    </row>
    <row r="852" spans="1:4" s="6" customFormat="1" ht="20" customHeight="1" x14ac:dyDescent="0.3">
      <c r="A852" s="5" t="s">
        <v>850</v>
      </c>
      <c r="B852" s="2" t="s">
        <v>1364</v>
      </c>
      <c r="C852" s="6">
        <v>1.6579999999999999</v>
      </c>
      <c r="D852" s="6">
        <v>33.299999999999997</v>
      </c>
    </row>
    <row r="853" spans="1:4" s="6" customFormat="1" ht="20" customHeight="1" x14ac:dyDescent="0.3">
      <c r="A853" s="5" t="s">
        <v>851</v>
      </c>
      <c r="B853" s="2" t="s">
        <v>1411</v>
      </c>
      <c r="C853" s="6">
        <v>1.6559999999999999</v>
      </c>
      <c r="D853" s="6">
        <v>44.1</v>
      </c>
    </row>
    <row r="854" spans="1:4" s="6" customFormat="1" ht="20" customHeight="1" x14ac:dyDescent="0.3">
      <c r="A854" s="5" t="s">
        <v>852</v>
      </c>
      <c r="B854" s="2" t="s">
        <v>1164</v>
      </c>
      <c r="C854" s="6">
        <v>1.651</v>
      </c>
      <c r="D854" s="6">
        <v>13.7</v>
      </c>
    </row>
    <row r="855" spans="1:4" s="6" customFormat="1" ht="20" customHeight="1" x14ac:dyDescent="0.3">
      <c r="A855" s="5" t="s">
        <v>853</v>
      </c>
      <c r="B855" s="2" t="s">
        <v>1399</v>
      </c>
      <c r="C855" s="6">
        <v>1.647</v>
      </c>
      <c r="D855" s="6">
        <v>57.2</v>
      </c>
    </row>
    <row r="856" spans="1:4" s="6" customFormat="1" ht="20" customHeight="1" x14ac:dyDescent="0.3">
      <c r="A856" s="5" t="s">
        <v>854</v>
      </c>
      <c r="B856" s="2" t="s">
        <v>1526</v>
      </c>
      <c r="C856" s="6">
        <v>1.6140000000000001</v>
      </c>
      <c r="D856" s="6">
        <v>32.5</v>
      </c>
    </row>
    <row r="857" spans="1:4" s="6" customFormat="1" ht="20" customHeight="1" x14ac:dyDescent="0.3">
      <c r="A857" s="5" t="s">
        <v>855</v>
      </c>
      <c r="B857" s="2" t="s">
        <v>1319</v>
      </c>
      <c r="C857" s="6">
        <v>1.6140000000000001</v>
      </c>
      <c r="D857" s="6">
        <v>33.299999999999997</v>
      </c>
    </row>
    <row r="858" spans="1:4" s="6" customFormat="1" ht="20" customHeight="1" x14ac:dyDescent="0.3">
      <c r="A858" s="5" t="s">
        <v>856</v>
      </c>
      <c r="B858" s="2" t="s">
        <v>1114</v>
      </c>
      <c r="C858" s="6">
        <v>1.6120000000000001</v>
      </c>
      <c r="D858" s="6">
        <v>68.900000000000006</v>
      </c>
    </row>
    <row r="859" spans="1:4" s="6" customFormat="1" ht="20" customHeight="1" x14ac:dyDescent="0.3">
      <c r="A859" s="5" t="s">
        <v>857</v>
      </c>
      <c r="B859" s="2" t="s">
        <v>1087</v>
      </c>
      <c r="C859" s="6">
        <v>1.599</v>
      </c>
      <c r="D859" s="6">
        <v>16.5</v>
      </c>
    </row>
    <row r="860" spans="1:4" s="6" customFormat="1" ht="20" customHeight="1" x14ac:dyDescent="0.3">
      <c r="A860" s="5" t="s">
        <v>858</v>
      </c>
      <c r="B860" s="2" t="s">
        <v>1113</v>
      </c>
      <c r="C860" s="6">
        <v>1.593</v>
      </c>
      <c r="D860" s="6">
        <v>147.30000000000001</v>
      </c>
    </row>
    <row r="861" spans="1:4" s="6" customFormat="1" ht="20" customHeight="1" x14ac:dyDescent="0.3">
      <c r="A861" s="5" t="s">
        <v>859</v>
      </c>
      <c r="B861" s="2" t="e">
        <v>#N/A</v>
      </c>
      <c r="C861" s="6">
        <v>1.5920000000000001</v>
      </c>
      <c r="D861" s="6">
        <v>20.100000000000001</v>
      </c>
    </row>
    <row r="862" spans="1:4" s="6" customFormat="1" ht="20" customHeight="1" x14ac:dyDescent="0.3">
      <c r="A862" s="5" t="s">
        <v>860</v>
      </c>
      <c r="B862" s="2" t="s">
        <v>1460</v>
      </c>
      <c r="C862" s="6">
        <v>1.5840000000000001</v>
      </c>
      <c r="D862" s="6">
        <v>74.5</v>
      </c>
    </row>
    <row r="863" spans="1:4" s="6" customFormat="1" ht="20" customHeight="1" x14ac:dyDescent="0.3">
      <c r="A863" s="5" t="s">
        <v>861</v>
      </c>
      <c r="B863" s="2" t="e">
        <v>#N/A</v>
      </c>
      <c r="C863" s="6">
        <v>1.5820000000000001</v>
      </c>
      <c r="D863" s="6">
        <v>61.4</v>
      </c>
    </row>
    <row r="864" spans="1:4" s="6" customFormat="1" ht="20" customHeight="1" x14ac:dyDescent="0.3">
      <c r="A864" s="5" t="s">
        <v>862</v>
      </c>
      <c r="B864" s="2" t="s">
        <v>1448</v>
      </c>
      <c r="C864" s="6">
        <v>1.573</v>
      </c>
      <c r="D864" s="6">
        <v>119</v>
      </c>
    </row>
    <row r="865" spans="1:4" s="6" customFormat="1" ht="20" customHeight="1" x14ac:dyDescent="0.3">
      <c r="A865" s="5" t="s">
        <v>863</v>
      </c>
      <c r="B865" s="2" t="s">
        <v>1517</v>
      </c>
      <c r="C865" s="6">
        <v>1.5620000000000001</v>
      </c>
      <c r="D865" s="6">
        <v>123.2</v>
      </c>
    </row>
    <row r="866" spans="1:4" s="6" customFormat="1" ht="20" customHeight="1" x14ac:dyDescent="0.3">
      <c r="A866" s="5" t="s">
        <v>864</v>
      </c>
      <c r="B866" s="2" t="e">
        <v>#N/A</v>
      </c>
      <c r="C866" s="6">
        <v>1.5620000000000001</v>
      </c>
      <c r="D866" s="6">
        <v>145.4</v>
      </c>
    </row>
    <row r="867" spans="1:4" s="6" customFormat="1" ht="20" customHeight="1" x14ac:dyDescent="0.3">
      <c r="A867" s="5" t="s">
        <v>865</v>
      </c>
      <c r="B867" s="2" t="s">
        <v>1266</v>
      </c>
      <c r="C867" s="6">
        <v>1.5569999999999999</v>
      </c>
      <c r="D867" s="6">
        <v>28</v>
      </c>
    </row>
  </sheetData>
  <mergeCells count="1">
    <mergeCell ref="A1:C1"/>
  </mergeCells>
  <phoneticPr fontId="18" type="noConversion"/>
  <conditionalFormatting sqref="B2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G 0 E A A B Q S w M E F A A C A A g A 7 F a S T + s D r G 2 m A A A A 9 g A A A B I A H A B D b 2 5 m a W c v U G F j a 2 F n Z S 5 4 b W w g o h g A K K A U A A A A A A A A A A A A A A A A A A A A A A A A A A A A h Y + 9 D o I w G E V f h X S n P x i D I R 9 l Y B V j Y m J c m 1 K h E Y q h x R J f z c F H 8 h U k U d T N 8 Z 6 c 4 d z H 7 Q 7 Z 2 D b B R f V W d y Z F D F M U K C O 7 U p s q R Y M 7 h i u U c d g K e R K V C i b Z 2 G S 0 Z Y p q 5 8 4 J I d 5 7 7 B e 4 6 y s S U c r I o V j v Z K 1 a g T 6 y / i + H 2 l g n j F S I w / 4 V w y M c x 3 g Z U 4 Y Z k B l C o c 1 X i K Z e T I H 8 Q M i H x g 2 9 4 t c 6 z D d A 5 g n k / Y E / A V B L A w Q U A A I A C A D s V p J P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7 F a S T 4 m n + C 5 l A Q A A A Q I A A B M A H A B G b 3 J t d W x h c y 9 T Z W N 0 a W 9 u M S 5 t I K I Y A C i g F A A A A A A A A A A A A A A A A A A A A A A A A A A A A H 1 P T U v D Q B A 9 W + h / W H J q I a R N T e N H y S H 0 Q 7 0 U J Q E P R W S b T N t A s l t 2 p 7 V S e h N 6 E L E H D 6 I g 4 j 8 Q v K i / p y 3 + C 1 d b 1 K I 4 l 5 l 5 M / P m P Q k B R p w R b 5 H N U j q V T s k O F R C S g L P + s V s o u K Z V d d 1 a d d M s b t j 2 u m V Z h a K 5 R R w S A 6 Z T R M X s Z a L a s u w b F R 7 0 E m C Y O Y S m U e Y M V S 0 z W g e x K 7 d z u Z D 2 o 9 B g Q d Q K R M t o 8 7 5 C k O Z C f s J i T s P c / y 8 N H K C W 1 R s V i K M k Q h C O t q b p p M z j X s K k Y + m k y g I e R q z t 2 M V 8 3 t T J Q Y 8 j e H g a g / N d G n X O 4 C i r L 7 V f T q Y X 4 / n N 2 e x + / P Z w r X z 4 t K m W 9 g V P 1 M U u 0 B C E z C i L O m k s Q T e O v Y D G V E g H R e 8 H 1 + 3 T 7 O p Z c c 0 f X 6 d 3 5 1 9 c v q B M t r h I F l L 9 0 y 4 o x t X H + n C o 1 R S 9 M o R q T h A G O N L J U P O 5 g v Y Y 2 p b x c f i J e V 0 I I p C / d n e A A a n T B F Y m o 2 w 6 F b E / J Z b e A V B L A Q I t A B Q A A g A I A O x W k k / r A 6 x t p g A A A P Y A A A A S A A A A A A A A A A A A A A A A A A A A A A B D b 2 5 m a W c v U G F j a 2 F n Z S 5 4 b W x Q S w E C L Q A U A A I A C A D s V p J P D 8 r p q 6 Q A A A D p A A A A E w A A A A A A A A A A A A A A A A D y A A A A W 0 N v b n R l b n R f V H l w Z X N d L n h t b F B L A Q I t A B Q A A g A I A O x W k k + J p / g u Z Q E A A A E C A A A T A A A A A A A A A A A A A A A A A O M B A A B G b 3 J t d W x h c y 9 T Z W N 0 a W 9 u M S 5 t U E s F B g A A A A A D A A M A w g A A A J U D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o L A A A A A A A A e A s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E l 0 Z W 0 + P E l 0 Z W 1 M b 2 N h d G l v b j 4 8 S X R l b V R 5 c G U + R m 9 y b X V s Y T w v S X R l b V R 5 c G U + P E l 0 Z W 1 Q Y X R o P l N l Y 3 R p b 2 4 x L 2 N v b n Z f Q T I y Q T E 0 R U F B R k U 4 M T U 3 N j Y z N D Q 0 M j U x O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O Y X Z p Z 2 F 0 a W 9 u U 3 R l c E 5 h b W U i I F Z h b H V l P S J z 5 a + 8 6 I i q I i A v P j x F b n R y e S B U e X B l P S J O Y W 1 l V X B k Y X R l Z E F m d G V y R m l s b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V G F y Z 2 V 0 I i B W Y W x 1 Z T 0 i c 2 N v b n Z f Q T I y Q T E 0 R U F B R k U 4 M T U 3 N j Y z N D Q 0 M j U x O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2 O T c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T k t M T I t M T h U M D I 6 M T Q 6 M z Y u N T A w M T g x M F o i I C 8 + P E V u d H J 5 I F R 5 c G U 9 I k Z p b G x D b 2 x 1 b W 5 U e X B l c y I g V m F s d W U 9 I n N C Z 0 1 H Q m c 9 P S I g L z 4 8 R W 5 0 c n k g V H l w Z T 0 i R m l s b E N v b H V t b k 5 h b W V z I i B W Y W x 1 Z T 0 i c 1 s m c X V v d D t G c m 9 t J n F 1 b 3 Q 7 L C Z x d W 9 0 O 1 R v J n F 1 b 3 Q 7 L C Z x d W 9 0 O 1 N w Z W N p Z X M m c X V v d D s s J n F 1 b 3 Q 7 R 2 V u Z S B O Y W 1 l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2 9 u d l 9 B M j J B M T R F Q U F G R T g x N T c 2 N j M 0 N D Q y N T E 5 L + a b t O a U u e e a h O e x u + W e i y 5 7 R n J v b S w w f S Z x d W 9 0 O y w m c X V v d D t T Z W N 0 a W 9 u M S 9 j b 2 5 2 X 0 E y M k E x N E V B Q U Z F O D E 1 N z Y 2 M z Q 0 N D I 1 M T k v 5 p u 0 5 p S 5 5 5 q E 5 7 G 7 5 Z 6 L L n t U b y w x f S Z x d W 9 0 O y w m c X V v d D t T Z W N 0 a W 9 u M S 9 j b 2 5 2 X 0 E y M k E x N E V B Q U Z F O D E 1 N z Y 2 M z Q 0 N D I 1 M T k v 5 p u 0 5 p S 5 5 5 q E 5 7 G 7 5 Z 6 L L n t T c G V j a W V z L D J 9 J n F 1 b 3 Q 7 L C Z x d W 9 0 O 1 N l Y 3 R p b 2 4 x L 2 N v b n Z f Q T I y Q T E 0 R U F B R k U 4 M T U 3 N j Y z N D Q 0 M j U x O S / m m 7 T m l L n n m o T n s b v l n o s u e 0 d l b m U g T m F t Z S w z f S Z x d W 9 0 O 1 0 s J n F 1 b 3 Q 7 Q 2 9 s d W 1 u Q 2 9 1 b n Q m c X V v d D s 6 N C w m c X V v d D t L Z X l D b 2 x 1 b W 5 O Y W 1 l c y Z x d W 9 0 O z p b X S w m c X V v d D t D b 2 x 1 b W 5 J Z G V u d G l 0 a W V z J n F 1 b 3 Q 7 O l s m c X V v d D t T Z W N 0 a W 9 u M S 9 j b 2 5 2 X 0 E y M k E x N E V B Q U Z F O D E 1 N z Y 2 M z Q 0 N D I 1 M T k v 5 p u 0 5 p S 5 5 5 q E 5 7 G 7 5 Z 6 L L n t G c m 9 t L D B 9 J n F 1 b 3 Q 7 L C Z x d W 9 0 O 1 N l Y 3 R p b 2 4 x L 2 N v b n Z f Q T I y Q T E 0 R U F B R k U 4 M T U 3 N j Y z N D Q 0 M j U x O S / m m 7 T m l L n n m o T n s b v l n o s u e 1 R v L D F 9 J n F 1 b 3 Q 7 L C Z x d W 9 0 O 1 N l Y 3 R p b 2 4 x L 2 N v b n Z f Q T I y Q T E 0 R U F B R k U 4 M T U 3 N j Y z N D Q 0 M j U x O S / m m 7 T m l L n n m o T n s b v l n o s u e 1 N w Z W N p Z X M s M n 0 m c X V v d D s s J n F 1 b 3 Q 7 U 2 V j d G l v b j E v Y 2 9 u d l 9 B M j J B M T R F Q U F G R T g x N T c 2 N j M 0 N D Q y N T E 5 L + a b t O a U u e e a h O e x u + W e i y 5 7 R 2 V u Z S B O Y W 1 l L D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j b 2 5 2 X 0 E y M k E x N E V B Q U Z F O D E 1 N z Y 2 M z Q 0 N D I 1 M T k v J U U 2 J U J B J T k w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9 u d l 9 B M j J B M T R F Q U F G R T g x N T c 2 N j M 0 N D Q y N T E 5 L y V F N i U 4 R i U 5 M C V F N S U 4 R C U 4 N y V F N y U 5 Q S U 4 N C V F N i V B M C U 4 N y V F O S V B M i U 5 O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v b n Z f Q T I y Q T E 0 R U F B R k U 4 M T U 3 N j Y z N D Q 0 M j U x O S 8 l R T Y l O U I l Q j Q l R T Y l O T Q l Q j k l R T c l O U E l O D Q l R T c l Q j E l Q k I l R T U l O U U l O E I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o Y g 7 r T G B t E a + n h P 6 4 L 0 B w w A A A A A C A A A A A A A Q Z g A A A A E A A C A A A A C Q w u H W s P 8 s O E + E b Q y W I A R H 8 t O 6 A + d S N O 1 f K Y w F 5 y m B R w A A A A A O g A A A A A I A A C A A A A A 0 q C q I t z l O U s a 0 R 1 F 6 9 r B H 7 q O 0 Q s v S 6 l I S 0 B T K t Q a o J V A A A A A d z o 3 H v Q X S U w e D 1 A A r C 2 u l c 7 j d 1 F 1 1 E h w 9 J Z J T + n i T A Z w w p U f u O g a 6 f c A + V q G u C o W Y x J f R e I z q a X e W s P E F k n 1 3 C j O U o m w + t K Z g r q P J g W c p L k A A A A B 8 T L V p I 6 j G 1 c v + z E e 9 y L s o z L A h + K s G Y 5 z S u L W q 4 k 5 F E m l w T C Y + 4 A Y j o g L A D 4 m G w M j 8 D 5 J 8 J G D e l t 2 V C g h 7 I R z 3 < / D a t a M a s h u p > 
</file>

<file path=customXml/itemProps1.xml><?xml version="1.0" encoding="utf-8"?>
<ds:datastoreItem xmlns:ds="http://schemas.openxmlformats.org/officeDocument/2006/customXml" ds:itemID="{98C01B47-5BC9-4DEE-AD18-2CAA224A9AE2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王子翔</cp:lastModifiedBy>
  <dcterms:created xsi:type="dcterms:W3CDTF">2019-12-17T10:48:55Z</dcterms:created>
  <dcterms:modified xsi:type="dcterms:W3CDTF">2022-09-24T12:08:21Z</dcterms:modified>
</cp:coreProperties>
</file>